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ryan/Dropbox/Uni_research/Projects/Deepbinner/PAPER/supplemental_material/"/>
    </mc:Choice>
  </mc:AlternateContent>
  <xr:revisionPtr revIDLastSave="0" documentId="13_ncr:1_{FD32CE73-9268-0A44-9D80-844B3FEC9A7F}" xr6:coauthVersionLast="36" xr6:coauthVersionMax="36" xr10:uidLastSave="{00000000-0000-0000-0000-000000000000}"/>
  <bookViews>
    <workbookView xWindow="-19260" yWindow="-19500" windowWidth="28800" windowHeight="16340" xr2:uid="{A6794EB0-ED27-9F46-A590-BD74AD5799D1}"/>
  </bookViews>
  <sheets>
    <sheet name="Definitions" sheetId="31" r:id="rId1"/>
    <sheet name="Alba" sheetId="7" r:id="rId2"/>
    <sheet name="Pore" sheetId="10" r:id="rId3"/>
    <sheet name="Pore (lenient)" sheetId="23" r:id="rId4"/>
    <sheet name="Pore (stringent)" sheetId="26" r:id="rId5"/>
    <sheet name="Deep" sheetId="27" r:id="rId6"/>
    <sheet name="Deep (stringent)" sheetId="29" r:id="rId7"/>
    <sheet name="Alba+Pore" sheetId="12" r:id="rId8"/>
    <sheet name="Alba+Deep" sheetId="22" r:id="rId9"/>
    <sheet name="Alba+Pore+Deep" sheetId="13" r:id="rId10"/>
    <sheet name="Pore+Deep (extra stringent)" sheetId="30" r:id="rId11"/>
  </sheets>
  <definedNames>
    <definedName name="_xlnm.Print_Area" localSheetId="1">Alba!$A$2:$S$19</definedName>
    <definedName name="_xlnm.Print_Area" localSheetId="8">'Alba+Deep'!$A$2:$S$19</definedName>
    <definedName name="_xlnm.Print_Area" localSheetId="7">'Alba+Pore'!$A$2:$S$19</definedName>
    <definedName name="_xlnm.Print_Area" localSheetId="9">'Alba+Pore+Deep'!$A$2:$S$19</definedName>
    <definedName name="_xlnm.Print_Area" localSheetId="5">Deep!$A$2:$S$19</definedName>
    <definedName name="_xlnm.Print_Area" localSheetId="6">'Deep (stringent)'!$A$2:$S$19</definedName>
    <definedName name="_xlnm.Print_Area" localSheetId="2">Pore!$A$2:$S$19</definedName>
    <definedName name="_xlnm.Print_Area" localSheetId="3">'Pore (lenient)'!$A$2:$S$19</definedName>
    <definedName name="_xlnm.Print_Area" localSheetId="4">'Pore (stringent)'!$A$2:$S$19</definedName>
    <definedName name="_xlnm.Print_Area" localSheetId="10">'Pore+Deep (extra stringent)'!$A$2:$S$19</definedName>
  </definedNames>
  <calcPr calcId="179021"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S19" i="7" l="1"/>
  <c r="S19" i="30"/>
  <c r="S19" i="13"/>
  <c r="S19" i="22"/>
  <c r="S19" i="12"/>
  <c r="S19" i="29"/>
  <c r="S19" i="27"/>
  <c r="S19" i="26"/>
  <c r="S19" i="23"/>
  <c r="S19" i="10"/>
  <c r="S23" i="30" l="1"/>
  <c r="S22" i="30"/>
  <c r="S21" i="30"/>
  <c r="S20" i="30"/>
  <c r="N18" i="30"/>
  <c r="M18" i="30"/>
  <c r="L18" i="30"/>
  <c r="K18" i="30"/>
  <c r="J18" i="30"/>
  <c r="I18" i="30"/>
  <c r="H18" i="30"/>
  <c r="G18" i="30"/>
  <c r="F18" i="30"/>
  <c r="E18" i="30"/>
  <c r="D18" i="30"/>
  <c r="C18" i="30"/>
  <c r="P17" i="30"/>
  <c r="O17" i="30"/>
  <c r="N17" i="30"/>
  <c r="M17" i="30"/>
  <c r="L17" i="30"/>
  <c r="K17" i="30"/>
  <c r="J17" i="30"/>
  <c r="I17" i="30"/>
  <c r="H17" i="30"/>
  <c r="G17" i="30"/>
  <c r="F17" i="30"/>
  <c r="E17" i="30"/>
  <c r="D17" i="30"/>
  <c r="C17" i="30"/>
  <c r="Q16" i="30"/>
  <c r="R15" i="30"/>
  <c r="Q15" i="30"/>
  <c r="R14" i="30"/>
  <c r="Q14" i="30"/>
  <c r="R13" i="30"/>
  <c r="Q13" i="30"/>
  <c r="R12" i="30"/>
  <c r="Q12" i="30"/>
  <c r="R11" i="30"/>
  <c r="Q11" i="30"/>
  <c r="R10" i="30"/>
  <c r="Q10" i="30"/>
  <c r="R9" i="30"/>
  <c r="Q9" i="30"/>
  <c r="R8" i="30"/>
  <c r="Q8" i="30"/>
  <c r="R7" i="30"/>
  <c r="Q7" i="30"/>
  <c r="R6" i="30"/>
  <c r="Q6" i="30"/>
  <c r="R5" i="30"/>
  <c r="Q5" i="30"/>
  <c r="R4" i="30"/>
  <c r="Q4" i="30"/>
  <c r="S23" i="29"/>
  <c r="S22" i="29"/>
  <c r="S21" i="29"/>
  <c r="S20" i="29"/>
  <c r="N18" i="29"/>
  <c r="M18" i="29"/>
  <c r="L18" i="29"/>
  <c r="K18" i="29"/>
  <c r="J18" i="29"/>
  <c r="I18" i="29"/>
  <c r="H18" i="29"/>
  <c r="G18" i="29"/>
  <c r="F18" i="29"/>
  <c r="E18" i="29"/>
  <c r="D18" i="29"/>
  <c r="C18" i="29"/>
  <c r="P17" i="29"/>
  <c r="O17" i="29"/>
  <c r="N17" i="29"/>
  <c r="M17" i="29"/>
  <c r="L17" i="29"/>
  <c r="K17" i="29"/>
  <c r="J17" i="29"/>
  <c r="I17" i="29"/>
  <c r="H17" i="29"/>
  <c r="G17" i="29"/>
  <c r="F17" i="29"/>
  <c r="E17" i="29"/>
  <c r="D17" i="29"/>
  <c r="C17" i="29"/>
  <c r="Q16" i="29"/>
  <c r="R15" i="29"/>
  <c r="Q15" i="29"/>
  <c r="R14" i="29"/>
  <c r="Q14" i="29"/>
  <c r="R13" i="29"/>
  <c r="Q13" i="29"/>
  <c r="R12" i="29"/>
  <c r="Q12" i="29"/>
  <c r="R11" i="29"/>
  <c r="Q11" i="29"/>
  <c r="R10" i="29"/>
  <c r="Q10" i="29"/>
  <c r="R9" i="29"/>
  <c r="Q9" i="29"/>
  <c r="R8" i="29"/>
  <c r="Q8" i="29"/>
  <c r="R7" i="29"/>
  <c r="Q7" i="29"/>
  <c r="R6" i="29"/>
  <c r="Q6" i="29"/>
  <c r="R5" i="29"/>
  <c r="Q5" i="29"/>
  <c r="R4" i="29"/>
  <c r="Q4" i="29"/>
  <c r="S23" i="27"/>
  <c r="S22" i="27"/>
  <c r="S21" i="27"/>
  <c r="S20" i="27"/>
  <c r="N18" i="27"/>
  <c r="M18" i="27"/>
  <c r="L18" i="27"/>
  <c r="K18" i="27"/>
  <c r="J18" i="27"/>
  <c r="I18" i="27"/>
  <c r="H18" i="27"/>
  <c r="G18" i="27"/>
  <c r="F18" i="27"/>
  <c r="E18" i="27"/>
  <c r="D18" i="27"/>
  <c r="C18" i="27"/>
  <c r="P17" i="27"/>
  <c r="O17" i="27"/>
  <c r="N17" i="27"/>
  <c r="M17" i="27"/>
  <c r="L17" i="27"/>
  <c r="K17" i="27"/>
  <c r="J17" i="27"/>
  <c r="I17" i="27"/>
  <c r="H17" i="27"/>
  <c r="G17" i="27"/>
  <c r="F17" i="27"/>
  <c r="E17" i="27"/>
  <c r="D17" i="27"/>
  <c r="C17" i="27"/>
  <c r="Q16" i="27"/>
  <c r="R15" i="27"/>
  <c r="Q15" i="27"/>
  <c r="R14" i="27"/>
  <c r="Q14" i="27"/>
  <c r="R13" i="27"/>
  <c r="Q13" i="27"/>
  <c r="R12" i="27"/>
  <c r="Q12" i="27"/>
  <c r="R11" i="27"/>
  <c r="Q11" i="27"/>
  <c r="R10" i="27"/>
  <c r="Q10" i="27"/>
  <c r="R9" i="27"/>
  <c r="Q9" i="27"/>
  <c r="R8" i="27"/>
  <c r="Q8" i="27"/>
  <c r="R7" i="27"/>
  <c r="Q7" i="27"/>
  <c r="R6" i="27"/>
  <c r="Q6" i="27"/>
  <c r="R5" i="27"/>
  <c r="Q5" i="27"/>
  <c r="R4" i="27"/>
  <c r="Q4" i="27"/>
  <c r="S23" i="26"/>
  <c r="S22" i="26"/>
  <c r="S21" i="26"/>
  <c r="S20" i="26"/>
  <c r="N18" i="26"/>
  <c r="M18" i="26"/>
  <c r="L18" i="26"/>
  <c r="K18" i="26"/>
  <c r="J18" i="26"/>
  <c r="I18" i="26"/>
  <c r="H18" i="26"/>
  <c r="G18" i="26"/>
  <c r="F18" i="26"/>
  <c r="E18" i="26"/>
  <c r="D18" i="26"/>
  <c r="C18" i="26"/>
  <c r="P17" i="26"/>
  <c r="O17" i="26"/>
  <c r="N17" i="26"/>
  <c r="M17" i="26"/>
  <c r="L17" i="26"/>
  <c r="K17" i="26"/>
  <c r="J17" i="26"/>
  <c r="I17" i="26"/>
  <c r="H17" i="26"/>
  <c r="G17" i="26"/>
  <c r="F17" i="26"/>
  <c r="E17" i="26"/>
  <c r="D17" i="26"/>
  <c r="C17" i="26"/>
  <c r="Q16" i="26"/>
  <c r="R15" i="26"/>
  <c r="Q15" i="26"/>
  <c r="R14" i="26"/>
  <c r="Q14" i="26"/>
  <c r="R13" i="26"/>
  <c r="Q13" i="26"/>
  <c r="R12" i="26"/>
  <c r="Q12" i="26"/>
  <c r="R11" i="26"/>
  <c r="Q11" i="26"/>
  <c r="R10" i="26"/>
  <c r="Q10" i="26"/>
  <c r="R9" i="26"/>
  <c r="Q9" i="26"/>
  <c r="R8" i="26"/>
  <c r="Q8" i="26"/>
  <c r="R7" i="26"/>
  <c r="Q7" i="26"/>
  <c r="R6" i="26"/>
  <c r="Q6" i="26"/>
  <c r="R5" i="26"/>
  <c r="Q5" i="26"/>
  <c r="R4" i="26"/>
  <c r="Q4" i="26"/>
  <c r="S23" i="23" l="1"/>
  <c r="S22" i="23"/>
  <c r="S21" i="23"/>
  <c r="S20" i="23"/>
  <c r="N18" i="23"/>
  <c r="M18" i="23"/>
  <c r="L18" i="23"/>
  <c r="K18" i="23"/>
  <c r="J18" i="23"/>
  <c r="I18" i="23"/>
  <c r="H18" i="23"/>
  <c r="G18" i="23"/>
  <c r="F18" i="23"/>
  <c r="E18" i="23"/>
  <c r="D18" i="23"/>
  <c r="C18" i="23"/>
  <c r="P17" i="23"/>
  <c r="O17" i="23"/>
  <c r="N17" i="23"/>
  <c r="M17" i="23"/>
  <c r="L17" i="23"/>
  <c r="K17" i="23"/>
  <c r="J17" i="23"/>
  <c r="I17" i="23"/>
  <c r="H17" i="23"/>
  <c r="G17" i="23"/>
  <c r="F17" i="23"/>
  <c r="E17" i="23"/>
  <c r="D17" i="23"/>
  <c r="C17" i="23"/>
  <c r="Q16" i="23"/>
  <c r="R15" i="23"/>
  <c r="Q15" i="23"/>
  <c r="R14" i="23"/>
  <c r="Q14" i="23"/>
  <c r="R13" i="23"/>
  <c r="Q13" i="23"/>
  <c r="R12" i="23"/>
  <c r="Q12" i="23"/>
  <c r="R11" i="23"/>
  <c r="Q11" i="23"/>
  <c r="R10" i="23"/>
  <c r="Q10" i="23"/>
  <c r="R9" i="23"/>
  <c r="Q9" i="23"/>
  <c r="R8" i="23"/>
  <c r="Q8" i="23"/>
  <c r="R7" i="23"/>
  <c r="Q7" i="23"/>
  <c r="R6" i="23"/>
  <c r="Q6" i="23"/>
  <c r="R5" i="23"/>
  <c r="Q5" i="23"/>
  <c r="R4" i="23"/>
  <c r="Q4" i="23"/>
  <c r="S23" i="13" l="1"/>
  <c r="S22" i="13"/>
  <c r="S21" i="13"/>
  <c r="S20" i="13"/>
  <c r="S23" i="22"/>
  <c r="S22" i="22"/>
  <c r="S21" i="22"/>
  <c r="S20" i="22"/>
  <c r="S23" i="12"/>
  <c r="S22" i="12"/>
  <c r="S21" i="12"/>
  <c r="S20" i="12"/>
  <c r="S23" i="10"/>
  <c r="S22" i="10"/>
  <c r="S21" i="10"/>
  <c r="S20" i="10"/>
  <c r="N18" i="22" l="1"/>
  <c r="M18" i="22"/>
  <c r="L18" i="22"/>
  <c r="K18" i="22"/>
  <c r="J18" i="22"/>
  <c r="I18" i="22"/>
  <c r="H18" i="22"/>
  <c r="G18" i="22"/>
  <c r="F18" i="22"/>
  <c r="E18" i="22"/>
  <c r="D18" i="22"/>
  <c r="C18" i="22"/>
  <c r="P17" i="22"/>
  <c r="O17" i="22"/>
  <c r="N17" i="22"/>
  <c r="M17" i="22"/>
  <c r="L17" i="22"/>
  <c r="K17" i="22"/>
  <c r="J17" i="22"/>
  <c r="I17" i="22"/>
  <c r="H17" i="22"/>
  <c r="G17" i="22"/>
  <c r="F17" i="22"/>
  <c r="E17" i="22"/>
  <c r="D17" i="22"/>
  <c r="C17" i="22"/>
  <c r="Q16" i="22"/>
  <c r="R15" i="22"/>
  <c r="Q15" i="22"/>
  <c r="R14" i="22"/>
  <c r="Q14" i="22"/>
  <c r="R13" i="22"/>
  <c r="Q13" i="22"/>
  <c r="R12" i="22"/>
  <c r="Q12" i="22"/>
  <c r="R11" i="22"/>
  <c r="Q11" i="22"/>
  <c r="R10" i="22"/>
  <c r="Q10" i="22"/>
  <c r="R9" i="22"/>
  <c r="Q9" i="22"/>
  <c r="R8" i="22"/>
  <c r="Q8" i="22"/>
  <c r="R7" i="22"/>
  <c r="Q7" i="22"/>
  <c r="R6" i="22"/>
  <c r="Q6" i="22"/>
  <c r="R5" i="22"/>
  <c r="Q5" i="22"/>
  <c r="R4" i="22"/>
  <c r="Q4" i="22"/>
  <c r="S23" i="7"/>
  <c r="S22" i="7"/>
  <c r="S21" i="7" l="1"/>
  <c r="S20" i="7"/>
  <c r="N18" i="13"/>
  <c r="M18" i="13"/>
  <c r="L18" i="13"/>
  <c r="K18" i="13"/>
  <c r="J18" i="13"/>
  <c r="I18" i="13"/>
  <c r="H18" i="13"/>
  <c r="G18" i="13"/>
  <c r="F18" i="13"/>
  <c r="E18" i="13"/>
  <c r="D18" i="13"/>
  <c r="C18" i="13"/>
  <c r="P17" i="13"/>
  <c r="O17" i="13"/>
  <c r="N17" i="13"/>
  <c r="M17" i="13"/>
  <c r="L17" i="13"/>
  <c r="K17" i="13"/>
  <c r="J17" i="13"/>
  <c r="I17" i="13"/>
  <c r="H17" i="13"/>
  <c r="G17" i="13"/>
  <c r="F17" i="13"/>
  <c r="E17" i="13"/>
  <c r="D17" i="13"/>
  <c r="C17" i="13"/>
  <c r="Q16" i="13"/>
  <c r="R15" i="13"/>
  <c r="Q15" i="13"/>
  <c r="R14" i="13"/>
  <c r="Q14" i="13"/>
  <c r="R13" i="13"/>
  <c r="Q13" i="13"/>
  <c r="R12" i="13"/>
  <c r="Q12" i="13"/>
  <c r="R11" i="13"/>
  <c r="Q11" i="13"/>
  <c r="R10" i="13"/>
  <c r="Q10" i="13"/>
  <c r="R9" i="13"/>
  <c r="Q9" i="13"/>
  <c r="R8" i="13"/>
  <c r="Q8" i="13"/>
  <c r="R7" i="13"/>
  <c r="Q7" i="13"/>
  <c r="R6" i="13"/>
  <c r="Q6" i="13"/>
  <c r="R5" i="13"/>
  <c r="Q5" i="13"/>
  <c r="R4" i="13"/>
  <c r="Q4" i="13"/>
  <c r="N18" i="12"/>
  <c r="M18" i="12"/>
  <c r="L18" i="12"/>
  <c r="K18" i="12"/>
  <c r="J18" i="12"/>
  <c r="I18" i="12"/>
  <c r="H18" i="12"/>
  <c r="G18" i="12"/>
  <c r="F18" i="12"/>
  <c r="E18" i="12"/>
  <c r="D18" i="12"/>
  <c r="C18" i="12"/>
  <c r="P17" i="12"/>
  <c r="O17" i="12"/>
  <c r="N17" i="12"/>
  <c r="M17" i="12"/>
  <c r="L17" i="12"/>
  <c r="K17" i="12"/>
  <c r="J17" i="12"/>
  <c r="I17" i="12"/>
  <c r="H17" i="12"/>
  <c r="G17" i="12"/>
  <c r="F17" i="12"/>
  <c r="E17" i="12"/>
  <c r="D17" i="12"/>
  <c r="C17" i="12"/>
  <c r="Q16" i="12"/>
  <c r="R15" i="12"/>
  <c r="Q15" i="12"/>
  <c r="R14" i="12"/>
  <c r="Q14" i="12"/>
  <c r="R13" i="12"/>
  <c r="Q13" i="12"/>
  <c r="R12" i="12"/>
  <c r="Q12" i="12"/>
  <c r="R11" i="12"/>
  <c r="Q11" i="12"/>
  <c r="R10" i="12"/>
  <c r="Q10" i="12"/>
  <c r="R9" i="12"/>
  <c r="Q9" i="12"/>
  <c r="R8" i="12"/>
  <c r="Q8" i="12"/>
  <c r="R7" i="12"/>
  <c r="Q7" i="12"/>
  <c r="R6" i="12"/>
  <c r="Q6" i="12"/>
  <c r="R5" i="12"/>
  <c r="Q5" i="12"/>
  <c r="R4" i="12"/>
  <c r="Q4" i="12"/>
  <c r="R15" i="10"/>
  <c r="R14" i="10"/>
  <c r="R13" i="10"/>
  <c r="R12" i="10"/>
  <c r="R11" i="10"/>
  <c r="R10" i="10"/>
  <c r="R9" i="10"/>
  <c r="R8" i="10"/>
  <c r="R7" i="10"/>
  <c r="R6" i="10"/>
  <c r="R5" i="10"/>
  <c r="R4" i="10"/>
  <c r="N18" i="10"/>
  <c r="M18" i="10"/>
  <c r="L18" i="10"/>
  <c r="K18" i="10"/>
  <c r="J18" i="10"/>
  <c r="I18" i="10"/>
  <c r="H18" i="10"/>
  <c r="G18" i="10"/>
  <c r="F18" i="10"/>
  <c r="E18" i="10"/>
  <c r="D18" i="10"/>
  <c r="C18" i="10"/>
  <c r="P17" i="10"/>
  <c r="O17" i="10"/>
  <c r="Q16" i="10"/>
  <c r="Q16" i="7"/>
  <c r="P17" i="7"/>
  <c r="O17" i="7"/>
  <c r="N17" i="10"/>
  <c r="M17" i="10"/>
  <c r="L17" i="10"/>
  <c r="K17" i="10"/>
  <c r="J17" i="10"/>
  <c r="I17" i="10"/>
  <c r="H17" i="10"/>
  <c r="G17" i="10"/>
  <c r="F17" i="10"/>
  <c r="E17" i="10"/>
  <c r="D17" i="10"/>
  <c r="C17" i="10"/>
  <c r="Q15" i="10"/>
  <c r="Q14" i="10"/>
  <c r="Q13" i="10"/>
  <c r="Q12" i="10"/>
  <c r="Q11" i="10"/>
  <c r="Q10" i="10"/>
  <c r="Q9" i="10"/>
  <c r="Q8" i="10"/>
  <c r="Q7" i="10"/>
  <c r="Q6" i="10"/>
  <c r="Q5" i="10"/>
  <c r="Q4" i="10"/>
  <c r="R15" i="7"/>
  <c r="R14" i="7"/>
  <c r="R13" i="7"/>
  <c r="R12" i="7"/>
  <c r="R11" i="7"/>
  <c r="R10" i="7"/>
  <c r="R9" i="7"/>
  <c r="R8" i="7"/>
  <c r="R7" i="7"/>
  <c r="R6" i="7"/>
  <c r="R5" i="7"/>
  <c r="R4" i="7"/>
  <c r="N18" i="7"/>
  <c r="M18" i="7"/>
  <c r="L18" i="7"/>
  <c r="K18" i="7"/>
  <c r="J18" i="7"/>
  <c r="I18" i="7"/>
  <c r="H18" i="7"/>
  <c r="G18" i="7"/>
  <c r="F18" i="7"/>
  <c r="E18" i="7"/>
  <c r="D18" i="7"/>
  <c r="C18" i="7"/>
  <c r="N17" i="7"/>
  <c r="M17" i="7"/>
  <c r="L17" i="7"/>
  <c r="K17" i="7"/>
  <c r="J17" i="7"/>
  <c r="I17" i="7"/>
  <c r="H17" i="7"/>
  <c r="G17" i="7"/>
  <c r="F17" i="7"/>
  <c r="E17" i="7"/>
  <c r="D17" i="7"/>
  <c r="C17" i="7"/>
  <c r="Q15" i="7"/>
  <c r="Q14" i="7"/>
  <c r="Q13" i="7"/>
  <c r="Q12" i="7"/>
  <c r="Q11" i="7"/>
  <c r="Q10" i="7"/>
  <c r="Q9" i="7"/>
  <c r="Q8" i="7"/>
  <c r="Q7" i="7"/>
  <c r="Q6" i="7"/>
  <c r="Q5" i="7"/>
  <c r="Q4" i="7"/>
</calcChain>
</file>

<file path=xl/sharedStrings.xml><?xml version="1.0" encoding="utf-8"?>
<sst xmlns="http://schemas.openxmlformats.org/spreadsheetml/2006/main" count="180" uniqueCount="58">
  <si>
    <t>none</t>
  </si>
  <si>
    <t>True (reference-based) bin</t>
  </si>
  <si>
    <t>chim</t>
  </si>
  <si>
    <t>total</t>
  </si>
  <si>
    <t>recall</t>
  </si>
  <si>
    <t>prec</t>
  </si>
  <si>
    <t>Albacore predicted bin</t>
  </si>
  <si>
    <t>Porechop predicted bin</t>
  </si>
  <si>
    <t>Deepbinner predicted bin</t>
  </si>
  <si>
    <t>A+P consensus predicted bin</t>
  </si>
  <si>
    <t>A+P+D consensus predicted bin</t>
  </si>
  <si>
    <t>Albacore</t>
  </si>
  <si>
    <t>Chimera bin rate:</t>
  </si>
  <si>
    <t>Unknown bin rate:</t>
  </si>
  <si>
    <t>un</t>
  </si>
  <si>
    <t>A+D consensus predicted bin</t>
  </si>
  <si>
    <t>Precision (positive predictive value):</t>
  </si>
  <si>
    <t>Binned reads:</t>
  </si>
  <si>
    <t>Recall (accuracy):</t>
  </si>
  <si>
    <t>Deepbinner (--require_both)</t>
  </si>
  <si>
    <r>
      <t xml:space="preserve">These results are from Albacore v2.3.1 demultiplexing (default parameters):
</t>
    </r>
    <r>
      <rPr>
        <sz val="12"/>
        <color theme="1"/>
        <rFont val="Consolas"/>
        <family val="2"/>
      </rPr>
      <t xml:space="preserve">  read_fast5_basecaller.py -f FLO-MIN106 -k SQK-LSK108 \
      -i fast5_dir --barcoding --recursive -s out_dir \
      -o fastq --disable_filtering</t>
    </r>
  </si>
  <si>
    <r>
      <t xml:space="preserve">These results are from Porechop v0.2.3 demultiplexing (default parameters):
</t>
    </r>
    <r>
      <rPr>
        <sz val="12"/>
        <color theme="1"/>
        <rFont val="Consolas"/>
        <family val="2"/>
      </rPr>
      <t xml:space="preserve">  porechop -i reads.fastq.gz -b out_dir --no_split</t>
    </r>
  </si>
  <si>
    <r>
      <t xml:space="preserve">These results are from Porechop v0.2.3 demultiplexing (stringent parameters):
</t>
    </r>
    <r>
      <rPr>
        <sz val="12"/>
        <color theme="1"/>
        <rFont val="Consolas"/>
        <family val="2"/>
      </rPr>
      <t xml:space="preserve">  porechop -i reads.fastq.gz -b out_dir --no_split \
      --barcode_threshold 85 --require_two_barcodes</t>
    </r>
  </si>
  <si>
    <r>
      <t xml:space="preserve">These results are from Porechop v0.2.3 demultiplexing (lenient parameters):
</t>
    </r>
    <r>
      <rPr>
        <sz val="12"/>
        <color theme="1"/>
        <rFont val="Consolas"/>
        <family val="2"/>
      </rPr>
      <t xml:space="preserve">  porechop -i reads.fastq.gz -b out_dir --no_split \
      --barcode_threshold 60 --barcode_diff 1</t>
    </r>
  </si>
  <si>
    <r>
      <t xml:space="preserve">These results are from Deepbinner v0.2.0 demultiplexing (default parameters, equivalent to using --require_either):
</t>
    </r>
    <r>
      <rPr>
        <sz val="12"/>
        <color theme="1"/>
        <rFont val="Consolas"/>
        <family val="2"/>
      </rPr>
      <t xml:space="preserve">  deepbinner classify -s start_model -e end_model fast5_dir</t>
    </r>
  </si>
  <si>
    <r>
      <t xml:space="preserve">These results are from Deepbinner v0.2.0 demultiplexing, requiring both start and end barcodes:
</t>
    </r>
    <r>
      <rPr>
        <sz val="12"/>
        <color theme="1"/>
        <rFont val="Consolas"/>
        <family val="2"/>
      </rPr>
      <t xml:space="preserve">  deepbinner classify -s start_model -e end_model \
      --require_both fast5_dir</t>
    </r>
  </si>
  <si>
    <t>These results are from a combination of the Albacore and Porechop (default parameters) demultiplexing, only binning reads where the two tools agree.</t>
  </si>
  <si>
    <t>These results are from a combination of the Albacore and Deepbinner (default parameters) demultiplexing, only binning reads where the two tools agree.</t>
  </si>
  <si>
    <t>These results are from a combination of the Albacore, Porechop (default parameters) and Deepbinner (default parameters) demultiplexing, only binning reads where the three tools agree.</t>
  </si>
  <si>
    <t>These results are from a combination of the Porechop (stringent parameters) and Deepbinner (--require_both) demultiplexing, only binning reads where the two tools agree.</t>
  </si>
  <si>
    <t>Porechop (defaults)</t>
  </si>
  <si>
    <t>Porechop (stringent)</t>
  </si>
  <si>
    <t>Porechop (lenient)</t>
  </si>
  <si>
    <t>Deepbinner (defaults)</t>
  </si>
  <si>
    <t>Albacore and Porechop</t>
  </si>
  <si>
    <t>Albacore and Deepbinner</t>
  </si>
  <si>
    <t>Albacore, Porechop and Deepbinner</t>
  </si>
  <si>
    <t>Porechop (stringent) and Deepbinner (--require_both)</t>
  </si>
  <si>
    <t>Term</t>
  </si>
  <si>
    <t>Definition</t>
  </si>
  <si>
    <t>un (unknown)</t>
  </si>
  <si>
    <t>chim (chimeras)</t>
  </si>
  <si>
    <t>Precision (per-bin)</t>
  </si>
  <si>
    <t>Recall (per-bin)</t>
  </si>
  <si>
    <t>Precision (overall)</t>
  </si>
  <si>
    <t>For all reads that were binned and assigned a reference-based classification, this is the proportion which the demultiplexer put in the correct bin. A.k.a. positive predictive value.</t>
  </si>
  <si>
    <t>Recall (overall)</t>
  </si>
  <si>
    <t>Unknown bin rate</t>
  </si>
  <si>
    <t>Chimera bin rate</t>
  </si>
  <si>
    <t>Reads which aligned to two or more different reference sequences. Likely due to the read being an in-silico chimera (two separate reads which were falsely joined in software) or an actual chimera (two pieces of DNA ligated together during the library preparation). These reads are excluded from the precision and recall calculations.</t>
  </si>
  <si>
    <t>For the reads put in a bin by a demultiplexer, the precision is the proportion which actually belong in that bin (according to the reference-based classification). Higher is better. One minus the precision is the proportion of reads in that bin which were incorrectly demultiplexed.</t>
  </si>
  <si>
    <t>For the reads which belong in a bin (according to the reference-based classification), the recall is the proportion which the demultiplexer put in that bin. Higher is better. Because the denominator includes reads which the demultiplexer failed to bin, this value is typically lower than the precision.</t>
  </si>
  <si>
    <t>Reads for which the reference-based classification could not be determined. Likely due to the read having low quality, being 'junk' (nonsense repetitive sequence) or being contamination. These reads are excluded from precision and recall calculations.</t>
  </si>
  <si>
    <t>For all reads that assigned a reference-based classification, this is the proportion which the demultiplexer put in the correct bin. A.k.a. accuracy. The difference between overall precision and overall recall is unbinned reads are included in the denominator for overall recall.</t>
  </si>
  <si>
    <t>The proportion of chimeric reads which the demultiplexer assigned to a barcode bin. Since these reads do not belong in a single bin, a demultiplexer would ideally put them in the 'none' bin. Therefore, lower is better.</t>
  </si>
  <si>
    <t>The proportion of unknown reads which the demultiplexer assigned to a barcode bin. Since there are multiple reasons a read could be classified as unknown, neither high nor low values are necessarily better.</t>
  </si>
  <si>
    <t>Binned reads</t>
  </si>
  <si>
    <t>For all reads (including unknowns and chimeras), the proportion for which the demultiplexer assigned a barcode bin (whether or not the bin was correct). Since a high bin rate can come from either correct or incorrect classifications, neither high nor low values are necessarily bet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8" x14ac:knownFonts="1">
    <font>
      <sz val="12"/>
      <color theme="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b/>
      <sz val="12"/>
      <color theme="1"/>
      <name val="Calibri"/>
      <family val="2"/>
      <scheme val="minor"/>
    </font>
    <font>
      <b/>
      <sz val="14"/>
      <color theme="1"/>
      <name val="Calibri"/>
      <family val="2"/>
      <scheme val="minor"/>
    </font>
    <font>
      <sz val="14"/>
      <color theme="1"/>
      <name val="Calibri"/>
      <family val="2"/>
      <scheme val="minor"/>
    </font>
    <font>
      <sz val="16"/>
      <color theme="1"/>
      <name val="Calibri"/>
      <family val="2"/>
      <scheme val="minor"/>
    </font>
    <font>
      <sz val="12"/>
      <color theme="1"/>
      <name val="Helvetica"/>
      <family val="2"/>
    </font>
    <font>
      <b/>
      <sz val="14"/>
      <color theme="1"/>
      <name val="Helvetica"/>
      <family val="2"/>
    </font>
    <font>
      <b/>
      <sz val="12"/>
      <color theme="1"/>
      <name val="Helvetica"/>
      <family val="2"/>
    </font>
    <font>
      <sz val="14"/>
      <color theme="1"/>
      <name val="Helvetica"/>
      <family val="2"/>
    </font>
    <font>
      <sz val="16"/>
      <color theme="1"/>
      <name val="Helvetica"/>
      <family val="2"/>
    </font>
    <font>
      <sz val="12"/>
      <color theme="1"/>
      <name val="Calibri"/>
      <family val="2"/>
    </font>
    <font>
      <b/>
      <sz val="14"/>
      <color theme="1"/>
      <name val="Calibri"/>
      <family val="2"/>
    </font>
    <font>
      <sz val="20"/>
      <color theme="1"/>
      <name val="Calibri"/>
      <family val="2"/>
    </font>
    <font>
      <b/>
      <sz val="12"/>
      <color theme="1"/>
      <name val="Calibri"/>
      <family val="2"/>
    </font>
    <font>
      <sz val="22"/>
      <color theme="1"/>
      <name val="Calibri"/>
      <family val="2"/>
    </font>
    <font>
      <sz val="14"/>
      <color theme="1"/>
      <name val="Calibri"/>
      <family val="2"/>
    </font>
    <font>
      <sz val="16"/>
      <color theme="1"/>
      <name val="Calibri"/>
      <family val="2"/>
    </font>
    <font>
      <sz val="12"/>
      <color rgb="FF006100"/>
      <name val="Calibri"/>
      <family val="2"/>
    </font>
    <font>
      <sz val="12"/>
      <color rgb="FF9C0006"/>
      <name val="Calibri"/>
      <family val="2"/>
    </font>
    <font>
      <sz val="12"/>
      <color theme="0" tint="-0.499984740745262"/>
      <name val="Calibri"/>
      <family val="2"/>
    </font>
    <font>
      <sz val="12"/>
      <color rgb="FF9C5700"/>
      <name val="Calibri"/>
      <family val="2"/>
    </font>
    <font>
      <sz val="12"/>
      <color theme="1"/>
      <name val="Consolas"/>
      <family val="2"/>
    </font>
    <font>
      <b/>
      <sz val="24"/>
      <color theme="1"/>
      <name val="Calibri"/>
      <family val="2"/>
      <scheme val="minor"/>
    </font>
    <font>
      <b/>
      <sz val="16"/>
      <color theme="1"/>
      <name val="Calibri"/>
      <family val="2"/>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6" tint="0.79998168889431442"/>
        <bgColor indexed="65"/>
      </patternFill>
    </fill>
    <fill>
      <patternFill patternType="solid">
        <fgColor theme="0" tint="-4.9989318521683403E-2"/>
        <bgColor indexed="64"/>
      </patternFill>
    </fill>
  </fills>
  <borders count="32">
    <border>
      <left/>
      <right/>
      <top/>
      <bottom/>
      <diagonal/>
    </border>
    <border>
      <left/>
      <right style="medium">
        <color auto="1"/>
      </right>
      <top/>
      <bottom style="medium">
        <color auto="1"/>
      </bottom>
      <diagonal/>
    </border>
    <border>
      <left style="medium">
        <color auto="1"/>
      </left>
      <right style="thin">
        <color theme="0" tint="-0.24994659260841701"/>
      </right>
      <top/>
      <bottom style="medium">
        <color auto="1"/>
      </bottom>
      <diagonal/>
    </border>
    <border>
      <left style="thin">
        <color theme="0" tint="-0.24994659260841701"/>
      </left>
      <right style="thin">
        <color theme="0" tint="-0.24994659260841701"/>
      </right>
      <top/>
      <bottom style="medium">
        <color auto="1"/>
      </bottom>
      <diagonal/>
    </border>
    <border>
      <left style="thin">
        <color theme="0" tint="-0.24994659260841701"/>
      </left>
      <right style="medium">
        <color auto="1"/>
      </right>
      <top/>
      <bottom style="medium">
        <color auto="1"/>
      </bottom>
      <diagonal/>
    </border>
    <border>
      <left/>
      <right style="medium">
        <color auto="1"/>
      </right>
      <top style="medium">
        <color auto="1"/>
      </top>
      <bottom style="thin">
        <color theme="0" tint="-0.24994659260841701"/>
      </bottom>
      <diagonal/>
    </border>
    <border>
      <left style="medium">
        <color auto="1"/>
      </left>
      <right style="thin">
        <color theme="0" tint="-0.24994659260841701"/>
      </right>
      <top style="medium">
        <color auto="1"/>
      </top>
      <bottom style="thin">
        <color theme="0" tint="-0.24994659260841701"/>
      </bottom>
      <diagonal/>
    </border>
    <border>
      <left style="thin">
        <color theme="0" tint="-0.24994659260841701"/>
      </left>
      <right style="thin">
        <color theme="0" tint="-0.24994659260841701"/>
      </right>
      <top style="medium">
        <color auto="1"/>
      </top>
      <bottom style="thin">
        <color theme="0" tint="-0.24994659260841701"/>
      </bottom>
      <diagonal/>
    </border>
    <border>
      <left style="thin">
        <color theme="0" tint="-0.24994659260841701"/>
      </left>
      <right style="medium">
        <color auto="1"/>
      </right>
      <top style="medium">
        <color auto="1"/>
      </top>
      <bottom style="thin">
        <color theme="0" tint="-0.24994659260841701"/>
      </bottom>
      <diagonal/>
    </border>
    <border>
      <left/>
      <right style="medium">
        <color auto="1"/>
      </right>
      <top style="thin">
        <color theme="0" tint="-0.24994659260841701"/>
      </top>
      <bottom style="thin">
        <color theme="0" tint="-0.24994659260841701"/>
      </bottom>
      <diagonal/>
    </border>
    <border>
      <left style="medium">
        <color auto="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medium">
        <color auto="1"/>
      </right>
      <top style="thin">
        <color theme="0" tint="-0.24994659260841701"/>
      </top>
      <bottom style="thin">
        <color theme="0" tint="-0.24994659260841701"/>
      </bottom>
      <diagonal/>
    </border>
    <border>
      <left/>
      <right style="medium">
        <color auto="1"/>
      </right>
      <top style="thin">
        <color theme="0" tint="-0.24994659260841701"/>
      </top>
      <bottom style="medium">
        <color auto="1"/>
      </bottom>
      <diagonal/>
    </border>
    <border>
      <left style="medium">
        <color auto="1"/>
      </left>
      <right style="thin">
        <color theme="0" tint="-0.24994659260841701"/>
      </right>
      <top style="thin">
        <color theme="0" tint="-0.24994659260841701"/>
      </top>
      <bottom style="medium">
        <color auto="1"/>
      </bottom>
      <diagonal/>
    </border>
    <border>
      <left style="thin">
        <color theme="0" tint="-0.24994659260841701"/>
      </left>
      <right style="thin">
        <color theme="0" tint="-0.24994659260841701"/>
      </right>
      <top style="thin">
        <color theme="0" tint="-0.24994659260841701"/>
      </top>
      <bottom style="medium">
        <color auto="1"/>
      </bottom>
      <diagonal/>
    </border>
    <border>
      <left style="thin">
        <color theme="0" tint="-0.24994659260841701"/>
      </left>
      <right style="medium">
        <color auto="1"/>
      </right>
      <top style="thin">
        <color theme="0" tint="-0.24994659260841701"/>
      </top>
      <bottom style="medium">
        <color auto="1"/>
      </bottom>
      <diagonal/>
    </border>
    <border>
      <left style="thin">
        <color theme="0" tint="-0.24994659260841701"/>
      </left>
      <right/>
      <top style="medium">
        <color auto="1"/>
      </top>
      <bottom style="thin">
        <color theme="0" tint="-0.24994659260841701"/>
      </bottom>
      <diagonal/>
    </border>
    <border>
      <left style="medium">
        <color auto="1"/>
      </left>
      <right style="thin">
        <color theme="0" tint="-0.24994659260841701"/>
      </right>
      <top style="thin">
        <color theme="0" tint="-0.24994659260841701"/>
      </top>
      <bottom/>
      <diagonal/>
    </border>
    <border>
      <left/>
      <right style="medium">
        <color auto="1"/>
      </right>
      <top style="thin">
        <color theme="0" tint="-0.24994659260841701"/>
      </top>
      <bottom style="medium">
        <color theme="1"/>
      </bottom>
      <diagonal/>
    </border>
    <border>
      <left style="thin">
        <color theme="0" tint="-0.24994659260841701"/>
      </left>
      <right style="thin">
        <color theme="0" tint="-0.24994659260841701"/>
      </right>
      <top style="thin">
        <color theme="0" tint="-0.24994659260841701"/>
      </top>
      <bottom style="medium">
        <color theme="1"/>
      </bottom>
      <diagonal/>
    </border>
    <border>
      <left style="thin">
        <color theme="0" tint="-0.24994659260841701"/>
      </left>
      <right/>
      <top style="thin">
        <color theme="0" tint="-0.24994659260841701"/>
      </top>
      <bottom style="medium">
        <color theme="1"/>
      </bottom>
      <diagonal/>
    </border>
    <border>
      <left style="thin">
        <color theme="0" tint="-0.24994659260841701"/>
      </left>
      <right style="medium">
        <color theme="1"/>
      </right>
      <top style="thin">
        <color theme="0" tint="-0.24994659260841701"/>
      </top>
      <bottom style="medium">
        <color auto="1"/>
      </bottom>
      <diagonal/>
    </border>
    <border>
      <left/>
      <right style="thin">
        <color theme="0" tint="-0.24994659260841701"/>
      </right>
      <top style="medium">
        <color theme="1"/>
      </top>
      <bottom style="medium">
        <color theme="1"/>
      </bottom>
      <diagonal/>
    </border>
    <border>
      <left style="thin">
        <color theme="0" tint="-0.24994659260841701"/>
      </left>
      <right style="medium">
        <color theme="1"/>
      </right>
      <top style="medium">
        <color theme="1"/>
      </top>
      <bottom style="medium">
        <color theme="1"/>
      </bottom>
      <diagonal/>
    </border>
    <border>
      <left style="thin">
        <color theme="0" tint="-0.24994659260841701"/>
      </left>
      <right style="thin">
        <color theme="0" tint="-0.24994659260841701"/>
      </right>
      <top style="medium">
        <color theme="1"/>
      </top>
      <bottom style="medium">
        <color theme="1"/>
      </bottom>
      <diagonal/>
    </border>
    <border>
      <left style="medium">
        <color auto="1"/>
      </left>
      <right style="medium">
        <color theme="1"/>
      </right>
      <top style="thin">
        <color theme="0" tint="-0.24994659260841701"/>
      </top>
      <bottom style="medium">
        <color theme="1"/>
      </bottom>
      <diagonal/>
    </border>
    <border>
      <left style="medium">
        <color auto="1"/>
      </left>
      <right style="medium">
        <color theme="1"/>
      </right>
      <top/>
      <bottom style="medium">
        <color theme="1"/>
      </bottom>
      <diagonal/>
    </border>
    <border>
      <left/>
      <right/>
      <top/>
      <bottom style="medium">
        <color auto="1"/>
      </bottom>
      <diagonal/>
    </border>
    <border>
      <left/>
      <right/>
      <top style="medium">
        <color auto="1"/>
      </top>
      <bottom style="thin">
        <color theme="0" tint="-0.24994659260841701"/>
      </bottom>
      <diagonal/>
    </border>
    <border>
      <left/>
      <right/>
      <top style="thin">
        <color theme="0" tint="-0.24994659260841701"/>
      </top>
      <bottom style="thin">
        <color theme="0" tint="-0.24994659260841701"/>
      </bottom>
      <diagonal/>
    </border>
    <border>
      <left/>
      <right/>
      <top style="thin">
        <color theme="0" tint="-0.24994659260841701"/>
      </top>
      <bottom style="medium">
        <color auto="1"/>
      </bottom>
      <diagonal/>
    </border>
  </borders>
  <cellStyleXfs count="5">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1" fillId="5" borderId="0" applyNumberFormat="0" applyBorder="0" applyAlignment="0" applyProtection="0"/>
  </cellStyleXfs>
  <cellXfs count="87">
    <xf numFmtId="0" fontId="0" fillId="0" borderId="0" xfId="0"/>
    <xf numFmtId="0" fontId="5" fillId="0" borderId="0" xfId="0" applyFont="1"/>
    <xf numFmtId="0" fontId="8" fillId="0" borderId="0" xfId="0" applyFont="1" applyAlignment="1">
      <alignment horizontal="center" wrapText="1"/>
    </xf>
    <xf numFmtId="0" fontId="6" fillId="0" borderId="0" xfId="0" applyFont="1" applyAlignment="1">
      <alignment horizontal="center" vertical="center"/>
    </xf>
    <xf numFmtId="164" fontId="7" fillId="0" borderId="0" xfId="0" applyNumberFormat="1" applyFont="1"/>
    <xf numFmtId="164" fontId="0" fillId="0" borderId="0" xfId="0" applyNumberFormat="1"/>
    <xf numFmtId="164" fontId="5" fillId="0" borderId="0" xfId="0" applyNumberFormat="1" applyFont="1"/>
    <xf numFmtId="0" fontId="9" fillId="0" borderId="0" xfId="0" applyFont="1"/>
    <xf numFmtId="0" fontId="10" fillId="0" borderId="0" xfId="0" applyFont="1" applyAlignment="1">
      <alignment horizontal="center" vertical="center"/>
    </xf>
    <xf numFmtId="0" fontId="11" fillId="0" borderId="0" xfId="0" applyFont="1"/>
    <xf numFmtId="164" fontId="12" fillId="0" borderId="0" xfId="0" applyNumberFormat="1" applyFont="1"/>
    <xf numFmtId="0" fontId="13" fillId="0" borderId="0" xfId="0" applyFont="1" applyAlignment="1">
      <alignment horizontal="center" wrapText="1"/>
    </xf>
    <xf numFmtId="164" fontId="9" fillId="0" borderId="0" xfId="0" applyNumberFormat="1" applyFont="1"/>
    <xf numFmtId="164" fontId="11" fillId="0" borderId="0" xfId="0" applyNumberFormat="1" applyFont="1"/>
    <xf numFmtId="0" fontId="14" fillId="0" borderId="0" xfId="0" applyFont="1"/>
    <xf numFmtId="0" fontId="15" fillId="0" borderId="0" xfId="0" applyFont="1" applyAlignment="1">
      <alignment horizontal="center" vertical="center"/>
    </xf>
    <xf numFmtId="0" fontId="17" fillId="0" borderId="0" xfId="0" applyFont="1"/>
    <xf numFmtId="0" fontId="15" fillId="0" borderId="1" xfId="0" applyFont="1" applyBorder="1" applyAlignment="1">
      <alignment horizontal="center" vertical="center"/>
    </xf>
    <xf numFmtId="0" fontId="15" fillId="0" borderId="2" xfId="0" applyFont="1" applyBorder="1" applyAlignment="1">
      <alignment horizontal="center" vertical="center" wrapText="1"/>
    </xf>
    <xf numFmtId="0" fontId="15" fillId="0" borderId="3" xfId="0" applyFont="1" applyBorder="1" applyAlignment="1">
      <alignment horizontal="center" vertical="center" wrapText="1"/>
    </xf>
    <xf numFmtId="0" fontId="15" fillId="0" borderId="4" xfId="0" applyFont="1" applyBorder="1" applyAlignment="1">
      <alignment horizontal="center" vertical="center" wrapText="1"/>
    </xf>
    <xf numFmtId="0" fontId="15" fillId="0" borderId="2" xfId="0" applyFont="1" applyBorder="1" applyAlignment="1">
      <alignment horizontal="center" vertical="center"/>
    </xf>
    <xf numFmtId="0" fontId="15" fillId="0" borderId="5" xfId="0" applyFont="1" applyBorder="1" applyAlignment="1">
      <alignment horizontal="center" vertical="center"/>
    </xf>
    <xf numFmtId="0" fontId="15" fillId="0" borderId="9" xfId="0" applyFont="1" applyBorder="1" applyAlignment="1">
      <alignment horizontal="center" vertical="center"/>
    </xf>
    <xf numFmtId="0" fontId="19" fillId="0" borderId="0" xfId="0" applyFont="1"/>
    <xf numFmtId="0" fontId="15" fillId="0" borderId="13" xfId="0" applyFont="1" applyBorder="1" applyAlignment="1">
      <alignment horizontal="center" vertical="center"/>
    </xf>
    <xf numFmtId="164" fontId="14" fillId="0" borderId="0" xfId="0" applyNumberFormat="1" applyFont="1"/>
    <xf numFmtId="0" fontId="14" fillId="0" borderId="0" xfId="0" applyFont="1" applyBorder="1" applyAlignment="1">
      <alignment horizontal="center" vertical="center" wrapText="1"/>
    </xf>
    <xf numFmtId="164" fontId="19" fillId="0" borderId="0" xfId="0" applyNumberFormat="1" applyFont="1"/>
    <xf numFmtId="0" fontId="20" fillId="0" borderId="0" xfId="0" applyFont="1" applyAlignment="1">
      <alignment horizontal="center" wrapText="1"/>
    </xf>
    <xf numFmtId="164" fontId="17" fillId="0" borderId="0" xfId="0" applyNumberFormat="1" applyFont="1"/>
    <xf numFmtId="10" fontId="19" fillId="0" borderId="0" xfId="0" applyNumberFormat="1" applyFont="1"/>
    <xf numFmtId="0" fontId="21" fillId="2" borderId="6" xfId="1" applyFont="1" applyBorder="1" applyAlignment="1">
      <alignment horizontal="center" vertical="center" wrapText="1"/>
    </xf>
    <xf numFmtId="0" fontId="22" fillId="3" borderId="7" xfId="2" applyFont="1" applyBorder="1" applyAlignment="1">
      <alignment horizontal="center" vertical="center" wrapText="1"/>
    </xf>
    <xf numFmtId="0" fontId="23" fillId="6" borderId="7" xfId="3" applyFont="1" applyFill="1" applyBorder="1" applyAlignment="1">
      <alignment horizontal="center" vertical="center" wrapText="1"/>
    </xf>
    <xf numFmtId="0" fontId="23" fillId="6" borderId="8" xfId="3" applyFont="1" applyFill="1" applyBorder="1" applyAlignment="1">
      <alignment horizontal="center" vertical="center" wrapText="1"/>
    </xf>
    <xf numFmtId="0" fontId="14" fillId="0" borderId="6" xfId="0" applyFont="1" applyBorder="1" applyAlignment="1">
      <alignment horizontal="center" vertical="center"/>
    </xf>
    <xf numFmtId="9" fontId="14" fillId="0" borderId="5" xfId="0" applyNumberFormat="1" applyFont="1" applyBorder="1" applyAlignment="1">
      <alignment horizontal="center" vertical="center"/>
    </xf>
    <xf numFmtId="0" fontId="22" fillId="3" borderId="10" xfId="2" applyFont="1" applyBorder="1" applyAlignment="1">
      <alignment horizontal="center" vertical="center" wrapText="1"/>
    </xf>
    <xf numFmtId="0" fontId="21" fillId="2" borderId="11" xfId="1" applyFont="1" applyBorder="1" applyAlignment="1">
      <alignment horizontal="center" vertical="center" wrapText="1"/>
    </xf>
    <xf numFmtId="0" fontId="22" fillId="3" borderId="11" xfId="2" applyFont="1" applyBorder="1" applyAlignment="1">
      <alignment horizontal="center" vertical="center" wrapText="1"/>
    </xf>
    <xf numFmtId="0" fontId="23" fillId="6" borderId="11" xfId="3" applyFont="1" applyFill="1" applyBorder="1" applyAlignment="1">
      <alignment horizontal="center" vertical="center" wrapText="1"/>
    </xf>
    <xf numFmtId="0" fontId="23" fillId="6" borderId="12" xfId="3" applyFont="1" applyFill="1" applyBorder="1" applyAlignment="1">
      <alignment horizontal="center" vertical="center" wrapText="1"/>
    </xf>
    <xf numFmtId="0" fontId="14" fillId="0" borderId="10" xfId="0" applyFont="1" applyBorder="1" applyAlignment="1">
      <alignment horizontal="center" vertical="center"/>
    </xf>
    <xf numFmtId="9" fontId="14" fillId="0" borderId="9" xfId="0" applyNumberFormat="1" applyFont="1" applyBorder="1" applyAlignment="1">
      <alignment horizontal="center" vertical="center"/>
    </xf>
    <xf numFmtId="0" fontId="23" fillId="6" borderId="11" xfId="3" applyFont="1" applyFill="1" applyBorder="1" applyAlignment="1">
      <alignment horizontal="center" vertical="center"/>
    </xf>
    <xf numFmtId="9" fontId="14" fillId="0" borderId="19" xfId="0" applyNumberFormat="1" applyFont="1" applyBorder="1" applyAlignment="1">
      <alignment horizontal="center" vertical="center"/>
    </xf>
    <xf numFmtId="0" fontId="24" fillId="4" borderId="14" xfId="3" applyFont="1" applyBorder="1" applyAlignment="1">
      <alignment horizontal="center" vertical="center" wrapText="1"/>
    </xf>
    <xf numFmtId="0" fontId="24" fillId="4" borderId="15" xfId="3" applyFont="1" applyBorder="1" applyAlignment="1">
      <alignment horizontal="center" vertical="center" wrapText="1"/>
    </xf>
    <xf numFmtId="0" fontId="23" fillId="6" borderId="15" xfId="1" applyFont="1" applyFill="1" applyBorder="1" applyAlignment="1">
      <alignment horizontal="center" vertical="center" wrapText="1"/>
    </xf>
    <xf numFmtId="0" fontId="23" fillId="6" borderId="16" xfId="1" applyFont="1" applyFill="1" applyBorder="1" applyAlignment="1">
      <alignment horizontal="center" vertical="center" wrapText="1"/>
    </xf>
    <xf numFmtId="0" fontId="14" fillId="0" borderId="27" xfId="0" applyFont="1" applyBorder="1" applyAlignment="1">
      <alignment horizontal="center" vertical="center"/>
    </xf>
    <xf numFmtId="0" fontId="14" fillId="0" borderId="0" xfId="0" applyFont="1" applyBorder="1" applyAlignment="1">
      <alignment horizontal="center" vertical="center"/>
    </xf>
    <xf numFmtId="0" fontId="14" fillId="0" borderId="6" xfId="0" applyFont="1" applyBorder="1" applyAlignment="1">
      <alignment horizontal="center" vertical="center" wrapText="1"/>
    </xf>
    <xf numFmtId="0" fontId="14" fillId="0" borderId="7" xfId="0" applyFont="1" applyBorder="1" applyAlignment="1">
      <alignment horizontal="center" vertical="center" wrapText="1"/>
    </xf>
    <xf numFmtId="0" fontId="14" fillId="0" borderId="23" xfId="0" applyFont="1" applyBorder="1" applyAlignment="1">
      <alignment horizontal="center" vertical="center" wrapText="1"/>
    </xf>
    <xf numFmtId="0" fontId="14" fillId="0" borderId="24" xfId="0" applyFont="1" applyBorder="1" applyAlignment="1">
      <alignment horizontal="center" vertical="center" wrapText="1"/>
    </xf>
    <xf numFmtId="9" fontId="14" fillId="0" borderId="14" xfId="0" applyNumberFormat="1" applyFont="1" applyBorder="1" applyAlignment="1">
      <alignment horizontal="center" vertical="center" wrapText="1"/>
    </xf>
    <xf numFmtId="9" fontId="14" fillId="0" borderId="15" xfId="0" applyNumberFormat="1" applyFont="1" applyBorder="1" applyAlignment="1">
      <alignment horizontal="center" vertical="center" wrapText="1"/>
    </xf>
    <xf numFmtId="9" fontId="14" fillId="0" borderId="22" xfId="0" applyNumberFormat="1" applyFont="1" applyBorder="1" applyAlignment="1">
      <alignment horizontal="center" vertical="center" wrapText="1"/>
    </xf>
    <xf numFmtId="0" fontId="23" fillId="6" borderId="7" xfId="4" applyFont="1" applyFill="1" applyBorder="1" applyAlignment="1">
      <alignment horizontal="center" vertical="center" wrapText="1"/>
    </xf>
    <xf numFmtId="0" fontId="23" fillId="6" borderId="8" xfId="4" applyFont="1" applyFill="1" applyBorder="1" applyAlignment="1">
      <alignment horizontal="center" vertical="center" wrapText="1"/>
    </xf>
    <xf numFmtId="0" fontId="23" fillId="6" borderId="11" xfId="4" applyFont="1" applyFill="1" applyBorder="1" applyAlignment="1">
      <alignment horizontal="center" vertical="center" wrapText="1"/>
    </xf>
    <xf numFmtId="0" fontId="23" fillId="6" borderId="12" xfId="4" applyFont="1" applyFill="1" applyBorder="1" applyAlignment="1">
      <alignment horizontal="center" vertical="center" wrapText="1"/>
    </xf>
    <xf numFmtId="0" fontId="23" fillId="6" borderId="11" xfId="4" applyFont="1" applyFill="1" applyBorder="1" applyAlignment="1">
      <alignment horizontal="center" vertical="center"/>
    </xf>
    <xf numFmtId="0" fontId="14" fillId="0" borderId="18" xfId="0" applyFont="1" applyBorder="1" applyAlignment="1">
      <alignment horizontal="center" vertical="center"/>
    </xf>
    <xf numFmtId="0" fontId="23" fillId="6" borderId="20" xfId="4" applyFont="1" applyFill="1" applyBorder="1" applyAlignment="1">
      <alignment horizontal="center" vertical="center" wrapText="1"/>
    </xf>
    <xf numFmtId="0" fontId="23" fillId="6" borderId="21" xfId="4" applyFont="1" applyFill="1" applyBorder="1" applyAlignment="1">
      <alignment horizontal="center" vertical="center" wrapText="1"/>
    </xf>
    <xf numFmtId="0" fontId="14" fillId="0" borderId="26" xfId="0" applyFont="1" applyBorder="1" applyAlignment="1">
      <alignment horizontal="center" vertical="center"/>
    </xf>
    <xf numFmtId="0" fontId="14" fillId="0" borderId="17" xfId="0" applyFont="1" applyBorder="1" applyAlignment="1">
      <alignment horizontal="center" vertical="center" wrapText="1"/>
    </xf>
    <xf numFmtId="0" fontId="14" fillId="0" borderId="25" xfId="0" applyFont="1" applyBorder="1" applyAlignment="1">
      <alignment horizontal="center" vertical="center" wrapText="1"/>
    </xf>
    <xf numFmtId="0" fontId="7" fillId="0" borderId="0" xfId="0" applyFont="1" applyAlignment="1">
      <alignment vertical="center" wrapText="1"/>
    </xf>
    <xf numFmtId="0" fontId="27" fillId="0" borderId="28" xfId="0" applyFont="1" applyBorder="1"/>
    <xf numFmtId="0" fontId="27" fillId="0" borderId="28" xfId="0" applyFont="1" applyBorder="1" applyAlignment="1">
      <alignment wrapText="1"/>
    </xf>
    <xf numFmtId="0" fontId="7" fillId="0" borderId="29" xfId="0" applyFont="1" applyBorder="1" applyAlignment="1">
      <alignment vertical="center" wrapText="1"/>
    </xf>
    <xf numFmtId="0" fontId="7" fillId="0" borderId="29" xfId="0" applyFont="1" applyBorder="1" applyAlignment="1">
      <alignment wrapText="1"/>
    </xf>
    <xf numFmtId="0" fontId="0" fillId="0" borderId="0" xfId="0" applyFont="1"/>
    <xf numFmtId="0" fontId="7" fillId="0" borderId="30" xfId="0" applyFont="1" applyBorder="1" applyAlignment="1">
      <alignment vertical="center" wrapText="1"/>
    </xf>
    <xf numFmtId="0" fontId="7" fillId="0" borderId="30" xfId="0" applyFont="1" applyBorder="1" applyAlignment="1">
      <alignment wrapText="1"/>
    </xf>
    <xf numFmtId="0" fontId="7" fillId="0" borderId="31" xfId="0" applyFont="1" applyBorder="1" applyAlignment="1">
      <alignment vertical="center" wrapText="1"/>
    </xf>
    <xf numFmtId="0" fontId="7" fillId="0" borderId="31" xfId="0" applyFont="1" applyBorder="1" applyAlignment="1">
      <alignment wrapText="1"/>
    </xf>
    <xf numFmtId="0" fontId="0" fillId="0" borderId="0" xfId="0" applyAlignment="1">
      <alignment wrapText="1"/>
    </xf>
    <xf numFmtId="0" fontId="26" fillId="0" borderId="0" xfId="0" applyFont="1" applyAlignment="1">
      <alignment horizontal="left"/>
    </xf>
    <xf numFmtId="0" fontId="19" fillId="0" borderId="0" xfId="0" applyFont="1" applyAlignment="1">
      <alignment horizontal="right"/>
    </xf>
    <xf numFmtId="0" fontId="16" fillId="0" borderId="0" xfId="0" applyFont="1" applyAlignment="1">
      <alignment horizontal="center" wrapText="1"/>
    </xf>
    <xf numFmtId="0" fontId="18" fillId="0" borderId="0" xfId="0" applyFont="1" applyAlignment="1">
      <alignment horizontal="right" vertical="center" textRotation="90"/>
    </xf>
    <xf numFmtId="0" fontId="7" fillId="0" borderId="0" xfId="0" applyFont="1" applyAlignment="1">
      <alignment vertical="top" wrapText="1"/>
    </xf>
  </cellXfs>
  <cellStyles count="5">
    <cellStyle name="20% - Accent3" xfId="4" builtinId="38"/>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54744C-DD60-BC42-9E5D-C1C4BC5D7BFB}">
  <dimension ref="A1:B10"/>
  <sheetViews>
    <sheetView showGridLines="0" tabSelected="1" workbookViewId="0"/>
  </sheetViews>
  <sheetFormatPr baseColWidth="10" defaultRowHeight="16" x14ac:dyDescent="0.2"/>
  <cols>
    <col min="1" max="1" width="22.6640625" customWidth="1"/>
    <col min="2" max="2" width="97.83203125" style="81" customWidth="1"/>
  </cols>
  <sheetData>
    <row r="1" spans="1:2" s="1" customFormat="1" ht="23" thickBot="1" x14ac:dyDescent="0.3">
      <c r="A1" s="72" t="s">
        <v>38</v>
      </c>
      <c r="B1" s="73" t="s">
        <v>39</v>
      </c>
    </row>
    <row r="2" spans="1:2" s="76" customFormat="1" ht="60" x14ac:dyDescent="0.25">
      <c r="A2" s="74" t="s">
        <v>40</v>
      </c>
      <c r="B2" s="75" t="s">
        <v>52</v>
      </c>
    </row>
    <row r="3" spans="1:2" s="76" customFormat="1" ht="80" x14ac:dyDescent="0.25">
      <c r="A3" s="77" t="s">
        <v>41</v>
      </c>
      <c r="B3" s="78" t="s">
        <v>49</v>
      </c>
    </row>
    <row r="4" spans="1:2" ht="60" x14ac:dyDescent="0.25">
      <c r="A4" s="77" t="s">
        <v>42</v>
      </c>
      <c r="B4" s="78" t="s">
        <v>50</v>
      </c>
    </row>
    <row r="5" spans="1:2" ht="60" x14ac:dyDescent="0.25">
      <c r="A5" s="77" t="s">
        <v>56</v>
      </c>
      <c r="B5" s="78" t="s">
        <v>57</v>
      </c>
    </row>
    <row r="6" spans="1:2" ht="60" x14ac:dyDescent="0.25">
      <c r="A6" s="77" t="s">
        <v>43</v>
      </c>
      <c r="B6" s="78" t="s">
        <v>51</v>
      </c>
    </row>
    <row r="7" spans="1:2" ht="40" x14ac:dyDescent="0.25">
      <c r="A7" s="77" t="s">
        <v>44</v>
      </c>
      <c r="B7" s="78" t="s">
        <v>45</v>
      </c>
    </row>
    <row r="8" spans="1:2" ht="60" x14ac:dyDescent="0.25">
      <c r="A8" s="77" t="s">
        <v>46</v>
      </c>
      <c r="B8" s="78" t="s">
        <v>53</v>
      </c>
    </row>
    <row r="9" spans="1:2" ht="60" x14ac:dyDescent="0.25">
      <c r="A9" s="77" t="s">
        <v>47</v>
      </c>
      <c r="B9" s="78" t="s">
        <v>55</v>
      </c>
    </row>
    <row r="10" spans="1:2" ht="61" thickBot="1" x14ac:dyDescent="0.3">
      <c r="A10" s="79" t="s">
        <v>48</v>
      </c>
      <c r="B10" s="80" t="s">
        <v>5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F47310-8487-7A47-AF62-95BC20AC9A5A}">
  <sheetPr>
    <pageSetUpPr fitToPage="1"/>
  </sheetPr>
  <dimension ref="A1:U23"/>
  <sheetViews>
    <sheetView showGridLines="0" zoomScaleNormal="100" workbookViewId="0">
      <selection activeCell="B1" sqref="B1:R1"/>
    </sheetView>
  </sheetViews>
  <sheetFormatPr baseColWidth="10" defaultRowHeight="21" x14ac:dyDescent="0.25"/>
  <cols>
    <col min="2" max="2" width="7" style="3" customWidth="1"/>
    <col min="3" max="16" width="7" style="2" customWidth="1"/>
    <col min="17" max="18" width="7" customWidth="1"/>
    <col min="19" max="19" width="8.83203125" customWidth="1"/>
    <col min="20" max="20" width="7" style="5" bestFit="1" customWidth="1"/>
  </cols>
  <sheetData>
    <row r="1" spans="1:21" ht="31" x14ac:dyDescent="0.35">
      <c r="B1" s="82" t="s">
        <v>36</v>
      </c>
      <c r="C1" s="82"/>
      <c r="D1" s="82"/>
      <c r="E1" s="82"/>
      <c r="F1" s="82"/>
      <c r="G1" s="82"/>
      <c r="H1" s="82"/>
      <c r="I1" s="82"/>
      <c r="J1" s="82"/>
      <c r="K1" s="82"/>
      <c r="L1" s="82"/>
      <c r="M1" s="82"/>
      <c r="N1" s="82"/>
      <c r="O1" s="82"/>
      <c r="P1" s="82"/>
      <c r="Q1" s="82"/>
      <c r="R1" s="82"/>
    </row>
    <row r="2" spans="1:21" ht="26" x14ac:dyDescent="0.3">
      <c r="A2" s="14"/>
      <c r="B2" s="15"/>
      <c r="C2" s="84" t="s">
        <v>1</v>
      </c>
      <c r="D2" s="84"/>
      <c r="E2" s="84"/>
      <c r="F2" s="84"/>
      <c r="G2" s="84"/>
      <c r="H2" s="84"/>
      <c r="I2" s="84"/>
      <c r="J2" s="84"/>
      <c r="K2" s="84"/>
      <c r="L2" s="84"/>
      <c r="M2" s="84"/>
      <c r="N2" s="84"/>
      <c r="O2" s="84"/>
      <c r="P2" s="84"/>
      <c r="Q2" s="14"/>
      <c r="R2" s="14"/>
      <c r="S2" s="14"/>
    </row>
    <row r="3" spans="1:21" s="1"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6"/>
    </row>
    <row r="4" spans="1:21" ht="24" customHeight="1" x14ac:dyDescent="0.25">
      <c r="A4" s="85" t="s">
        <v>10</v>
      </c>
      <c r="B4" s="22">
        <v>1</v>
      </c>
      <c r="C4" s="32">
        <v>95503</v>
      </c>
      <c r="D4" s="33">
        <v>48</v>
      </c>
      <c r="E4" s="33">
        <v>245</v>
      </c>
      <c r="F4" s="33">
        <v>39</v>
      </c>
      <c r="G4" s="33">
        <v>72</v>
      </c>
      <c r="H4" s="33">
        <v>16</v>
      </c>
      <c r="I4" s="33">
        <v>88</v>
      </c>
      <c r="J4" s="33">
        <v>106</v>
      </c>
      <c r="K4" s="33">
        <v>49</v>
      </c>
      <c r="L4" s="33">
        <v>19</v>
      </c>
      <c r="M4" s="33">
        <v>16</v>
      </c>
      <c r="N4" s="33">
        <v>90</v>
      </c>
      <c r="O4" s="34">
        <v>1283</v>
      </c>
      <c r="P4" s="35">
        <v>125</v>
      </c>
      <c r="Q4" s="36">
        <f>SUM($C4:$P4)</f>
        <v>97699</v>
      </c>
      <c r="R4" s="37">
        <f>$C4 / SUM($C4:$N4)</f>
        <v>0.99181647298293718</v>
      </c>
      <c r="S4" s="14"/>
      <c r="U4" s="4"/>
    </row>
    <row r="5" spans="1:21" ht="24" customHeight="1" x14ac:dyDescent="0.25">
      <c r="A5" s="85"/>
      <c r="B5" s="23">
        <v>2</v>
      </c>
      <c r="C5" s="38">
        <v>175</v>
      </c>
      <c r="D5" s="39">
        <v>191460</v>
      </c>
      <c r="E5" s="40">
        <v>157</v>
      </c>
      <c r="F5" s="40">
        <v>154</v>
      </c>
      <c r="G5" s="40">
        <v>320</v>
      </c>
      <c r="H5" s="40">
        <v>67</v>
      </c>
      <c r="I5" s="40">
        <v>429</v>
      </c>
      <c r="J5" s="40">
        <v>536</v>
      </c>
      <c r="K5" s="40">
        <v>252</v>
      </c>
      <c r="L5" s="40">
        <v>130</v>
      </c>
      <c r="M5" s="40">
        <v>96</v>
      </c>
      <c r="N5" s="40">
        <v>427</v>
      </c>
      <c r="O5" s="41">
        <v>10170</v>
      </c>
      <c r="P5" s="42">
        <v>202</v>
      </c>
      <c r="Q5" s="43">
        <f t="shared" ref="Q5:Q15" si="0">SUM($C5:$P5)</f>
        <v>204575</v>
      </c>
      <c r="R5" s="44">
        <f>$D5 / SUM($C5:$N5)</f>
        <v>0.98587560439334099</v>
      </c>
      <c r="S5" s="14"/>
      <c r="U5" s="4"/>
    </row>
    <row r="6" spans="1:21" ht="24" customHeight="1" x14ac:dyDescent="0.25">
      <c r="A6" s="85"/>
      <c r="B6" s="23">
        <v>3</v>
      </c>
      <c r="C6" s="38">
        <v>77</v>
      </c>
      <c r="D6" s="40">
        <v>132</v>
      </c>
      <c r="E6" s="39">
        <v>114968</v>
      </c>
      <c r="F6" s="40">
        <v>33</v>
      </c>
      <c r="G6" s="40">
        <v>110</v>
      </c>
      <c r="H6" s="40">
        <v>24</v>
      </c>
      <c r="I6" s="40">
        <v>154</v>
      </c>
      <c r="J6" s="40">
        <v>185</v>
      </c>
      <c r="K6" s="40">
        <v>83</v>
      </c>
      <c r="L6" s="40">
        <v>49</v>
      </c>
      <c r="M6" s="40">
        <v>34</v>
      </c>
      <c r="N6" s="40">
        <v>153</v>
      </c>
      <c r="O6" s="41">
        <v>26812</v>
      </c>
      <c r="P6" s="42">
        <v>147</v>
      </c>
      <c r="Q6" s="43">
        <f t="shared" si="0"/>
        <v>142961</v>
      </c>
      <c r="R6" s="44">
        <f>$E6 / SUM($C6:$N6)</f>
        <v>0.99108636057999</v>
      </c>
      <c r="S6" s="24"/>
      <c r="T6" s="4"/>
      <c r="U6" s="4"/>
    </row>
    <row r="7" spans="1:21" ht="24" customHeight="1" x14ac:dyDescent="0.25">
      <c r="A7" s="85"/>
      <c r="B7" s="23">
        <v>4</v>
      </c>
      <c r="C7" s="38">
        <v>34</v>
      </c>
      <c r="D7" s="40">
        <v>49</v>
      </c>
      <c r="E7" s="40">
        <v>83</v>
      </c>
      <c r="F7" s="39">
        <v>76979</v>
      </c>
      <c r="G7" s="40">
        <v>91</v>
      </c>
      <c r="H7" s="40">
        <v>18</v>
      </c>
      <c r="I7" s="40">
        <v>103</v>
      </c>
      <c r="J7" s="40">
        <v>142</v>
      </c>
      <c r="K7" s="40">
        <v>61</v>
      </c>
      <c r="L7" s="40">
        <v>29</v>
      </c>
      <c r="M7" s="40">
        <v>23</v>
      </c>
      <c r="N7" s="40">
        <v>105</v>
      </c>
      <c r="O7" s="41">
        <v>1118</v>
      </c>
      <c r="P7" s="42">
        <v>108</v>
      </c>
      <c r="Q7" s="43">
        <f t="shared" si="0"/>
        <v>78943</v>
      </c>
      <c r="R7" s="44">
        <f>$F7 / SUM($C7:$N7)</f>
        <v>0.99050400813206896</v>
      </c>
      <c r="S7" s="14"/>
      <c r="U7" s="4"/>
    </row>
    <row r="8" spans="1:21" ht="24" customHeight="1" x14ac:dyDescent="0.2">
      <c r="A8" s="85"/>
      <c r="B8" s="23">
        <v>5</v>
      </c>
      <c r="C8" s="38">
        <v>74</v>
      </c>
      <c r="D8" s="40">
        <v>68</v>
      </c>
      <c r="E8" s="40">
        <v>71</v>
      </c>
      <c r="F8" s="40">
        <v>94</v>
      </c>
      <c r="G8" s="39">
        <v>121429</v>
      </c>
      <c r="H8" s="40">
        <v>29</v>
      </c>
      <c r="I8" s="40">
        <v>194</v>
      </c>
      <c r="J8" s="40">
        <v>242</v>
      </c>
      <c r="K8" s="40">
        <v>103</v>
      </c>
      <c r="L8" s="40">
        <v>53</v>
      </c>
      <c r="M8" s="40">
        <v>39</v>
      </c>
      <c r="N8" s="40">
        <v>182</v>
      </c>
      <c r="O8" s="41">
        <v>1566</v>
      </c>
      <c r="P8" s="42">
        <v>145</v>
      </c>
      <c r="Q8" s="43">
        <f t="shared" si="0"/>
        <v>124289</v>
      </c>
      <c r="R8" s="44">
        <f>$G8 / SUM($C8:$N8)</f>
        <v>0.99062637667444398</v>
      </c>
      <c r="S8" s="14"/>
    </row>
    <row r="9" spans="1:21" ht="24" customHeight="1" x14ac:dyDescent="0.2">
      <c r="A9" s="85"/>
      <c r="B9" s="23">
        <v>6</v>
      </c>
      <c r="C9" s="38">
        <v>64</v>
      </c>
      <c r="D9" s="40">
        <v>69</v>
      </c>
      <c r="E9" s="40">
        <v>55</v>
      </c>
      <c r="F9" s="40">
        <v>76</v>
      </c>
      <c r="G9" s="40">
        <v>215</v>
      </c>
      <c r="H9" s="39">
        <v>110482</v>
      </c>
      <c r="I9" s="40">
        <v>179</v>
      </c>
      <c r="J9" s="40">
        <v>251</v>
      </c>
      <c r="K9" s="40">
        <v>88</v>
      </c>
      <c r="L9" s="40">
        <v>60</v>
      </c>
      <c r="M9" s="40">
        <v>45</v>
      </c>
      <c r="N9" s="40">
        <v>179</v>
      </c>
      <c r="O9" s="41">
        <v>1041</v>
      </c>
      <c r="P9" s="42">
        <v>133</v>
      </c>
      <c r="Q9" s="43">
        <f t="shared" si="0"/>
        <v>112937</v>
      </c>
      <c r="R9" s="44">
        <f>$H9 / SUM($C9:$N9)</f>
        <v>0.98853824611007224</v>
      </c>
      <c r="S9" s="14"/>
    </row>
    <row r="10" spans="1:21" ht="24" customHeight="1" x14ac:dyDescent="0.2">
      <c r="A10" s="85"/>
      <c r="B10" s="23">
        <v>7</v>
      </c>
      <c r="C10" s="38">
        <v>49</v>
      </c>
      <c r="D10" s="40">
        <v>37</v>
      </c>
      <c r="E10" s="40">
        <v>46</v>
      </c>
      <c r="F10" s="40">
        <v>37</v>
      </c>
      <c r="G10" s="40">
        <v>80</v>
      </c>
      <c r="H10" s="40">
        <v>47</v>
      </c>
      <c r="I10" s="39">
        <v>64309</v>
      </c>
      <c r="J10" s="40">
        <v>126</v>
      </c>
      <c r="K10" s="40">
        <v>58</v>
      </c>
      <c r="L10" s="40">
        <v>38</v>
      </c>
      <c r="M10" s="40">
        <v>24</v>
      </c>
      <c r="N10" s="40">
        <v>104</v>
      </c>
      <c r="O10" s="41">
        <v>2026</v>
      </c>
      <c r="P10" s="42">
        <v>129</v>
      </c>
      <c r="Q10" s="43">
        <f t="shared" si="0"/>
        <v>67110</v>
      </c>
      <c r="R10" s="44">
        <f>$I10 / SUM($C10:$N10)</f>
        <v>0.99005465322146102</v>
      </c>
      <c r="S10" s="14"/>
    </row>
    <row r="11" spans="1:21" ht="24" customHeight="1" x14ac:dyDescent="0.2">
      <c r="A11" s="85"/>
      <c r="B11" s="23">
        <v>8</v>
      </c>
      <c r="C11" s="38">
        <v>31</v>
      </c>
      <c r="D11" s="40">
        <v>34</v>
      </c>
      <c r="E11" s="40">
        <v>24</v>
      </c>
      <c r="F11" s="40">
        <v>40</v>
      </c>
      <c r="G11" s="40">
        <v>80</v>
      </c>
      <c r="H11" s="40">
        <v>17</v>
      </c>
      <c r="I11" s="40">
        <v>170</v>
      </c>
      <c r="J11" s="39">
        <v>78310</v>
      </c>
      <c r="K11" s="40">
        <v>60</v>
      </c>
      <c r="L11" s="40">
        <v>22</v>
      </c>
      <c r="M11" s="40">
        <v>21</v>
      </c>
      <c r="N11" s="40">
        <v>82</v>
      </c>
      <c r="O11" s="41">
        <v>1259</v>
      </c>
      <c r="P11" s="42">
        <v>123</v>
      </c>
      <c r="Q11" s="43">
        <f t="shared" si="0"/>
        <v>80273</v>
      </c>
      <c r="R11" s="44">
        <f>$J11 / SUM($C11:$N11)</f>
        <v>0.99263540834822728</v>
      </c>
      <c r="S11" s="14"/>
    </row>
    <row r="12" spans="1:21" ht="24" customHeight="1" x14ac:dyDescent="0.2">
      <c r="A12" s="85"/>
      <c r="B12" s="23">
        <v>9</v>
      </c>
      <c r="C12" s="38">
        <v>154</v>
      </c>
      <c r="D12" s="40">
        <v>196</v>
      </c>
      <c r="E12" s="40">
        <v>167</v>
      </c>
      <c r="F12" s="40">
        <v>140</v>
      </c>
      <c r="G12" s="40">
        <v>308</v>
      </c>
      <c r="H12" s="40">
        <v>59</v>
      </c>
      <c r="I12" s="40">
        <v>425</v>
      </c>
      <c r="J12" s="40">
        <v>589</v>
      </c>
      <c r="K12" s="39">
        <v>102400</v>
      </c>
      <c r="L12" s="40">
        <v>128</v>
      </c>
      <c r="M12" s="40">
        <v>103</v>
      </c>
      <c r="N12" s="40">
        <v>426</v>
      </c>
      <c r="O12" s="41">
        <v>2614</v>
      </c>
      <c r="P12" s="42">
        <v>157</v>
      </c>
      <c r="Q12" s="43">
        <f t="shared" si="0"/>
        <v>107866</v>
      </c>
      <c r="R12" s="44">
        <f>$K12 / SUM($C12:$N12)</f>
        <v>0.97435653456396598</v>
      </c>
      <c r="S12" s="14"/>
    </row>
    <row r="13" spans="1:21" ht="24" customHeight="1" x14ac:dyDescent="0.2">
      <c r="A13" s="85"/>
      <c r="B13" s="23">
        <v>10</v>
      </c>
      <c r="C13" s="38">
        <v>96</v>
      </c>
      <c r="D13" s="40">
        <v>99</v>
      </c>
      <c r="E13" s="40">
        <v>103</v>
      </c>
      <c r="F13" s="40">
        <v>77</v>
      </c>
      <c r="G13" s="40">
        <v>216</v>
      </c>
      <c r="H13" s="40">
        <v>30</v>
      </c>
      <c r="I13" s="40">
        <v>211</v>
      </c>
      <c r="J13" s="40">
        <v>330</v>
      </c>
      <c r="K13" s="40">
        <v>167</v>
      </c>
      <c r="L13" s="39">
        <v>118571</v>
      </c>
      <c r="M13" s="40">
        <v>67</v>
      </c>
      <c r="N13" s="40">
        <v>230</v>
      </c>
      <c r="O13" s="41">
        <v>1071</v>
      </c>
      <c r="P13" s="42">
        <v>206</v>
      </c>
      <c r="Q13" s="43">
        <f t="shared" si="0"/>
        <v>121474</v>
      </c>
      <c r="R13" s="44">
        <f>$L13 / SUM($C13:$N13)</f>
        <v>0.98647220812499481</v>
      </c>
      <c r="S13" s="14"/>
    </row>
    <row r="14" spans="1:21" ht="24" customHeight="1" x14ac:dyDescent="0.2">
      <c r="A14" s="85"/>
      <c r="B14" s="23">
        <v>11</v>
      </c>
      <c r="C14" s="38">
        <v>124</v>
      </c>
      <c r="D14" s="40">
        <v>126</v>
      </c>
      <c r="E14" s="40">
        <v>127</v>
      </c>
      <c r="F14" s="40">
        <v>107</v>
      </c>
      <c r="G14" s="40">
        <v>277</v>
      </c>
      <c r="H14" s="40">
        <v>48</v>
      </c>
      <c r="I14" s="40">
        <v>370</v>
      </c>
      <c r="J14" s="40">
        <v>418</v>
      </c>
      <c r="K14" s="40">
        <v>176</v>
      </c>
      <c r="L14" s="40">
        <v>115</v>
      </c>
      <c r="M14" s="39">
        <v>121897</v>
      </c>
      <c r="N14" s="40">
        <v>344</v>
      </c>
      <c r="O14" s="41">
        <v>2463</v>
      </c>
      <c r="P14" s="42">
        <v>190</v>
      </c>
      <c r="Q14" s="43">
        <f t="shared" si="0"/>
        <v>126782</v>
      </c>
      <c r="R14" s="44">
        <f>$M14 / SUM($C14:$N14)</f>
        <v>0.98201870634581767</v>
      </c>
      <c r="S14" s="14"/>
    </row>
    <row r="15" spans="1:21" ht="24" customHeight="1" thickBot="1" x14ac:dyDescent="0.25">
      <c r="A15" s="85"/>
      <c r="B15" s="23">
        <v>12</v>
      </c>
      <c r="C15" s="38">
        <v>64</v>
      </c>
      <c r="D15" s="40">
        <v>89</v>
      </c>
      <c r="E15" s="40">
        <v>86</v>
      </c>
      <c r="F15" s="40">
        <v>66</v>
      </c>
      <c r="G15" s="40">
        <v>144</v>
      </c>
      <c r="H15" s="40">
        <v>39</v>
      </c>
      <c r="I15" s="40">
        <v>184</v>
      </c>
      <c r="J15" s="40">
        <v>230</v>
      </c>
      <c r="K15" s="40">
        <v>104</v>
      </c>
      <c r="L15" s="40">
        <v>48</v>
      </c>
      <c r="M15" s="40">
        <v>58</v>
      </c>
      <c r="N15" s="39">
        <v>41470</v>
      </c>
      <c r="O15" s="45">
        <v>1510</v>
      </c>
      <c r="P15" s="42">
        <v>91</v>
      </c>
      <c r="Q15" s="43">
        <f t="shared" si="0"/>
        <v>44183</v>
      </c>
      <c r="R15" s="46">
        <f>$N15 / SUM($C15:$N15)</f>
        <v>0.97388567939504955</v>
      </c>
      <c r="S15" s="14"/>
    </row>
    <row r="16" spans="1:21" ht="24" customHeight="1" thickBot="1" x14ac:dyDescent="0.25">
      <c r="A16" s="85"/>
      <c r="B16" s="25" t="s">
        <v>0</v>
      </c>
      <c r="C16" s="47">
        <v>31136</v>
      </c>
      <c r="D16" s="48">
        <v>48560</v>
      </c>
      <c r="E16" s="48">
        <v>36573</v>
      </c>
      <c r="F16" s="48">
        <v>25392</v>
      </c>
      <c r="G16" s="48">
        <v>39423</v>
      </c>
      <c r="H16" s="48">
        <v>26360</v>
      </c>
      <c r="I16" s="48">
        <v>25942</v>
      </c>
      <c r="J16" s="48">
        <v>42360</v>
      </c>
      <c r="K16" s="48">
        <v>41711</v>
      </c>
      <c r="L16" s="48">
        <v>31654</v>
      </c>
      <c r="M16" s="48">
        <v>23032</v>
      </c>
      <c r="N16" s="48">
        <v>15506</v>
      </c>
      <c r="O16" s="49">
        <v>188281</v>
      </c>
      <c r="P16" s="50">
        <v>4042</v>
      </c>
      <c r="Q16" s="51">
        <f>SUM($C16:$P16)</f>
        <v>579972</v>
      </c>
      <c r="R16" s="52"/>
      <c r="S16" s="14"/>
    </row>
    <row r="17" spans="1:19" ht="24" customHeight="1" thickBot="1" x14ac:dyDescent="0.25">
      <c r="A17" s="14"/>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c r="Q17" s="14"/>
      <c r="R17" s="14"/>
      <c r="S17" s="14"/>
    </row>
    <row r="18" spans="1:19" ht="24" customHeight="1" thickBot="1" x14ac:dyDescent="0.25">
      <c r="A18" s="14"/>
      <c r="B18" s="25" t="s">
        <v>4</v>
      </c>
      <c r="C18" s="57">
        <f>C$4 / SUM(C$4:C$16)</f>
        <v>0.74856757667677787</v>
      </c>
      <c r="D18" s="58">
        <f>D$5 / SUM(D$4:D$16)</f>
        <v>0.79454863114036367</v>
      </c>
      <c r="E18" s="58">
        <f>E$6 / SUM(E$4:E$16)</f>
        <v>0.75287646115058449</v>
      </c>
      <c r="F18" s="58">
        <f>F$7 / SUM(F$4:F$16)</f>
        <v>0.74567487455683201</v>
      </c>
      <c r="G18" s="58">
        <f>G$8 / SUM(G$4:G$16)</f>
        <v>0.74603876754830589</v>
      </c>
      <c r="H18" s="58">
        <f>H$9 / SUM(H$4:H$16)</f>
        <v>0.80505115275875139</v>
      </c>
      <c r="I18" s="58">
        <f>I$10 / SUM(I$4:I$16)</f>
        <v>0.69329869121800813</v>
      </c>
      <c r="J18" s="58">
        <f>J$11 / SUM(J$4:J$16)</f>
        <v>0.63242479305471433</v>
      </c>
      <c r="K18" s="58">
        <f>K$12 / SUM(K$4:K$16)</f>
        <v>0.70469059678484913</v>
      </c>
      <c r="L18" s="58">
        <f>L$13 / SUM(L$4:L$16)</f>
        <v>0.78567547509873037</v>
      </c>
      <c r="M18" s="58">
        <f>M$14 / SUM(M$4:M$16)</f>
        <v>0.83803925612732455</v>
      </c>
      <c r="N18" s="59">
        <f>N$15 / SUM(N$4:N$16)</f>
        <v>0.69934905055819763</v>
      </c>
      <c r="O18" s="27"/>
      <c r="P18" s="27"/>
      <c r="Q18" s="14"/>
      <c r="R18" s="14"/>
      <c r="S18" s="14"/>
    </row>
    <row r="19" spans="1:19" x14ac:dyDescent="0.25">
      <c r="A19" s="14"/>
      <c r="B19" s="15"/>
      <c r="C19" s="29"/>
      <c r="D19" s="29"/>
      <c r="E19" s="29"/>
      <c r="F19" s="29"/>
      <c r="G19" s="29"/>
      <c r="H19" s="29"/>
      <c r="I19" s="29"/>
      <c r="J19" s="29"/>
      <c r="K19" s="29"/>
      <c r="L19" s="29"/>
      <c r="M19" s="29"/>
      <c r="O19" s="83" t="s">
        <v>17</v>
      </c>
      <c r="P19" s="83"/>
      <c r="Q19" s="83"/>
      <c r="R19" s="83"/>
      <c r="S19" s="31">
        <f>SUM($C$4:$P$15) / SUM($C$4:$P$16)</f>
        <v>0.6929844621463328</v>
      </c>
    </row>
    <row r="20" spans="1:19" x14ac:dyDescent="0.25">
      <c r="B20" s="86" t="s">
        <v>28</v>
      </c>
      <c r="C20" s="86"/>
      <c r="D20" s="86"/>
      <c r="E20" s="86"/>
      <c r="F20" s="86"/>
      <c r="G20" s="86"/>
      <c r="H20" s="86"/>
      <c r="I20" s="86"/>
      <c r="J20" s="86"/>
      <c r="K20" s="86"/>
      <c r="L20" s="86"/>
      <c r="N20" s="83" t="s">
        <v>16</v>
      </c>
      <c r="O20" s="83"/>
      <c r="P20" s="83"/>
      <c r="Q20" s="83"/>
      <c r="R20" s="83"/>
      <c r="S20" s="31">
        <f>SUM($C$4, $D$5, $E$6, $F$7, $G$8, $H$9, $I$10, $J$11, $K$12, $L$13, $M$14, $N$15) / SUM($C$4:$N$15)</f>
        <v>0.98674668348210259</v>
      </c>
    </row>
    <row r="21" spans="1:19" x14ac:dyDescent="0.25">
      <c r="B21" s="86"/>
      <c r="C21" s="86"/>
      <c r="D21" s="86"/>
      <c r="E21" s="86"/>
      <c r="F21" s="86"/>
      <c r="G21" s="86"/>
      <c r="H21" s="86"/>
      <c r="I21" s="86"/>
      <c r="J21" s="86"/>
      <c r="K21" s="86"/>
      <c r="L21" s="86"/>
      <c r="O21" s="83" t="s">
        <v>18</v>
      </c>
      <c r="P21" s="83"/>
      <c r="Q21" s="83"/>
      <c r="R21" s="83"/>
      <c r="S21" s="31">
        <f>SUM($C$4, $D$5, $E$6, $F$7, $G$8, $H$9, $I$10, $J$11, $K$12, $L$13, $M$14, $N$15) / SUM($C$4:$N$16)</f>
        <v>0.7537995142662961</v>
      </c>
    </row>
    <row r="22" spans="1:19" x14ac:dyDescent="0.25">
      <c r="B22" s="86"/>
      <c r="C22" s="86"/>
      <c r="D22" s="86"/>
      <c r="E22" s="86"/>
      <c r="F22" s="86"/>
      <c r="G22" s="86"/>
      <c r="H22" s="86"/>
      <c r="I22" s="86"/>
      <c r="J22" s="86"/>
      <c r="K22" s="86"/>
      <c r="L22" s="86"/>
      <c r="O22" s="83" t="s">
        <v>13</v>
      </c>
      <c r="P22" s="83"/>
      <c r="Q22" s="83"/>
      <c r="R22" s="83"/>
      <c r="S22" s="31">
        <f>SUM(O4:O15)/SUM(O4:O16)</f>
        <v>0.21944414503304119</v>
      </c>
    </row>
    <row r="23" spans="1:19" x14ac:dyDescent="0.25">
      <c r="B23" s="86"/>
      <c r="C23" s="86"/>
      <c r="D23" s="86"/>
      <c r="E23" s="86"/>
      <c r="F23" s="86"/>
      <c r="G23" s="86"/>
      <c r="H23" s="86"/>
      <c r="I23" s="86"/>
      <c r="J23" s="86"/>
      <c r="K23" s="86"/>
      <c r="L23" s="86"/>
      <c r="O23" s="83" t="s">
        <v>12</v>
      </c>
      <c r="P23" s="83"/>
      <c r="Q23" s="83"/>
      <c r="R23" s="83"/>
      <c r="S23" s="31">
        <f>SUM($P$4:$P$15)/SUM($P$4:$P$16)</f>
        <v>0.3028630562262849</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D8839-99D1-464B-AFF4-1ED75C1688C0}">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7"/>
    <col min="2" max="2" width="7" style="8" customWidth="1"/>
    <col min="3" max="16" width="7" style="11" customWidth="1"/>
    <col min="17" max="18" width="7" style="7" customWidth="1"/>
    <col min="19" max="19" width="8.83203125" style="7" customWidth="1"/>
    <col min="20" max="20" width="7" style="12" bestFit="1" customWidth="1"/>
    <col min="21" max="16384" width="10.83203125" style="7"/>
  </cols>
  <sheetData>
    <row r="1" spans="1:21" customFormat="1" ht="31" x14ac:dyDescent="0.35">
      <c r="B1" s="82" t="s">
        <v>37</v>
      </c>
      <c r="C1" s="82"/>
      <c r="D1" s="82"/>
      <c r="E1" s="82"/>
      <c r="F1" s="82"/>
      <c r="G1" s="82"/>
      <c r="H1" s="82"/>
      <c r="I1" s="82"/>
      <c r="J1" s="82"/>
      <c r="K1" s="82"/>
      <c r="L1" s="82"/>
      <c r="M1" s="82"/>
      <c r="N1" s="82"/>
      <c r="O1" s="82"/>
      <c r="P1" s="82"/>
      <c r="Q1" s="82"/>
      <c r="R1" s="82"/>
      <c r="T1" s="5"/>
    </row>
    <row r="2" spans="1:21" ht="26" x14ac:dyDescent="0.3">
      <c r="A2" s="14"/>
      <c r="B2" s="15"/>
      <c r="C2" s="84" t="s">
        <v>1</v>
      </c>
      <c r="D2" s="84"/>
      <c r="E2" s="84"/>
      <c r="F2" s="84"/>
      <c r="G2" s="84"/>
      <c r="H2" s="84"/>
      <c r="I2" s="84"/>
      <c r="J2" s="84"/>
      <c r="K2" s="84"/>
      <c r="L2" s="84"/>
      <c r="M2" s="84"/>
      <c r="N2" s="84"/>
      <c r="O2" s="84"/>
      <c r="P2" s="84"/>
      <c r="Q2" s="14"/>
      <c r="R2" s="14"/>
      <c r="S2" s="14"/>
    </row>
    <row r="3" spans="1:21" s="9"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13"/>
    </row>
    <row r="4" spans="1:21" ht="24" customHeight="1" x14ac:dyDescent="0.2">
      <c r="A4" s="85" t="s">
        <v>8</v>
      </c>
      <c r="B4" s="22">
        <v>1</v>
      </c>
      <c r="C4" s="32">
        <v>22991</v>
      </c>
      <c r="D4" s="33">
        <v>3</v>
      </c>
      <c r="E4" s="33">
        <v>56</v>
      </c>
      <c r="F4" s="33">
        <v>4</v>
      </c>
      <c r="G4" s="33">
        <v>8</v>
      </c>
      <c r="H4" s="33">
        <v>0</v>
      </c>
      <c r="I4" s="33">
        <v>4</v>
      </c>
      <c r="J4" s="33">
        <v>4</v>
      </c>
      <c r="K4" s="33">
        <v>2</v>
      </c>
      <c r="L4" s="33">
        <v>0</v>
      </c>
      <c r="M4" s="33">
        <v>0</v>
      </c>
      <c r="N4" s="33">
        <v>3</v>
      </c>
      <c r="O4" s="34">
        <v>89</v>
      </c>
      <c r="P4" s="35">
        <v>3</v>
      </c>
      <c r="Q4" s="36">
        <f>SUM($C4:$P4)</f>
        <v>23167</v>
      </c>
      <c r="R4" s="37">
        <f>$C4 / SUM($C4:$N4)</f>
        <v>0.99635969664138679</v>
      </c>
      <c r="S4" s="14"/>
      <c r="U4" s="10"/>
    </row>
    <row r="5" spans="1:21" ht="24" customHeight="1" x14ac:dyDescent="0.2">
      <c r="A5" s="85"/>
      <c r="B5" s="23">
        <v>2</v>
      </c>
      <c r="C5" s="38">
        <v>13</v>
      </c>
      <c r="D5" s="39">
        <v>55304</v>
      </c>
      <c r="E5" s="40">
        <v>8</v>
      </c>
      <c r="F5" s="40">
        <v>7</v>
      </c>
      <c r="G5" s="40">
        <v>13</v>
      </c>
      <c r="H5" s="40">
        <v>0</v>
      </c>
      <c r="I5" s="40">
        <v>19</v>
      </c>
      <c r="J5" s="40">
        <v>32</v>
      </c>
      <c r="K5" s="40">
        <v>21</v>
      </c>
      <c r="L5" s="40">
        <v>2</v>
      </c>
      <c r="M5" s="40">
        <v>1</v>
      </c>
      <c r="N5" s="40">
        <v>30</v>
      </c>
      <c r="O5" s="41">
        <v>2639</v>
      </c>
      <c r="P5" s="42">
        <v>9</v>
      </c>
      <c r="Q5" s="43">
        <f t="shared" ref="Q5:Q15" si="0">SUM($C5:$P5)</f>
        <v>58098</v>
      </c>
      <c r="R5" s="44">
        <f>$D5 / SUM($C5:$N5)</f>
        <v>0.99736699729486022</v>
      </c>
      <c r="S5" s="14"/>
      <c r="U5" s="10"/>
    </row>
    <row r="6" spans="1:21" ht="24" customHeight="1" x14ac:dyDescent="0.25">
      <c r="A6" s="85"/>
      <c r="B6" s="23">
        <v>3</v>
      </c>
      <c r="C6" s="38">
        <v>8</v>
      </c>
      <c r="D6" s="40">
        <v>19</v>
      </c>
      <c r="E6" s="39">
        <v>31835</v>
      </c>
      <c r="F6" s="40">
        <v>2</v>
      </c>
      <c r="G6" s="40">
        <v>5</v>
      </c>
      <c r="H6" s="40">
        <v>0</v>
      </c>
      <c r="I6" s="40">
        <v>6</v>
      </c>
      <c r="J6" s="40">
        <v>9</v>
      </c>
      <c r="K6" s="40">
        <v>4</v>
      </c>
      <c r="L6" s="40">
        <v>0</v>
      </c>
      <c r="M6" s="40">
        <v>4</v>
      </c>
      <c r="N6" s="40">
        <v>5</v>
      </c>
      <c r="O6" s="41">
        <v>9908</v>
      </c>
      <c r="P6" s="42">
        <v>5</v>
      </c>
      <c r="Q6" s="43">
        <f t="shared" si="0"/>
        <v>41810</v>
      </c>
      <c r="R6" s="44">
        <f>$E6 / SUM($C6:$N6)</f>
        <v>0.99805624353387468</v>
      </c>
      <c r="S6" s="24"/>
      <c r="T6" s="10"/>
      <c r="U6" s="10"/>
    </row>
    <row r="7" spans="1:21" ht="24" customHeight="1" x14ac:dyDescent="0.2">
      <c r="A7" s="85"/>
      <c r="B7" s="23">
        <v>4</v>
      </c>
      <c r="C7" s="38">
        <v>4</v>
      </c>
      <c r="D7" s="40">
        <v>2</v>
      </c>
      <c r="E7" s="40">
        <v>8</v>
      </c>
      <c r="F7" s="39">
        <v>16111</v>
      </c>
      <c r="G7" s="40">
        <v>6</v>
      </c>
      <c r="H7" s="40">
        <v>2</v>
      </c>
      <c r="I7" s="40">
        <v>2</v>
      </c>
      <c r="J7" s="40">
        <v>7</v>
      </c>
      <c r="K7" s="40">
        <v>2</v>
      </c>
      <c r="L7" s="40">
        <v>0</v>
      </c>
      <c r="M7" s="40">
        <v>2</v>
      </c>
      <c r="N7" s="40">
        <v>8</v>
      </c>
      <c r="O7" s="41">
        <v>84</v>
      </c>
      <c r="P7" s="42">
        <v>2</v>
      </c>
      <c r="Q7" s="43">
        <f t="shared" si="0"/>
        <v>16240</v>
      </c>
      <c r="R7" s="44">
        <f>$F7 / SUM($C7:$N7)</f>
        <v>0.99733812058932769</v>
      </c>
      <c r="S7" s="14"/>
      <c r="U7" s="10"/>
    </row>
    <row r="8" spans="1:21" ht="24" customHeight="1" x14ac:dyDescent="0.2">
      <c r="A8" s="85"/>
      <c r="B8" s="23">
        <v>5</v>
      </c>
      <c r="C8" s="38">
        <v>4</v>
      </c>
      <c r="D8" s="40">
        <v>3</v>
      </c>
      <c r="E8" s="40">
        <v>1</v>
      </c>
      <c r="F8" s="40">
        <v>8</v>
      </c>
      <c r="G8" s="39">
        <v>29855</v>
      </c>
      <c r="H8" s="40">
        <v>1</v>
      </c>
      <c r="I8" s="40">
        <v>9</v>
      </c>
      <c r="J8" s="40">
        <v>5</v>
      </c>
      <c r="K8" s="40">
        <v>2</v>
      </c>
      <c r="L8" s="40">
        <v>2</v>
      </c>
      <c r="M8" s="40">
        <v>1</v>
      </c>
      <c r="N8" s="40">
        <v>6</v>
      </c>
      <c r="O8" s="41">
        <v>111</v>
      </c>
      <c r="P8" s="42">
        <v>2</v>
      </c>
      <c r="Q8" s="43">
        <f t="shared" si="0"/>
        <v>30010</v>
      </c>
      <c r="R8" s="44">
        <f>$G8 / SUM($C8:$N8)</f>
        <v>0.99859517677358933</v>
      </c>
      <c r="S8" s="14"/>
    </row>
    <row r="9" spans="1:21" ht="24" customHeight="1" x14ac:dyDescent="0.2">
      <c r="A9" s="85"/>
      <c r="B9" s="23">
        <v>6</v>
      </c>
      <c r="C9" s="38">
        <v>3</v>
      </c>
      <c r="D9" s="40">
        <v>3</v>
      </c>
      <c r="E9" s="40">
        <v>3</v>
      </c>
      <c r="F9" s="40">
        <v>4</v>
      </c>
      <c r="G9" s="40">
        <v>42</v>
      </c>
      <c r="H9" s="39">
        <v>28030</v>
      </c>
      <c r="I9" s="40">
        <v>6</v>
      </c>
      <c r="J9" s="40">
        <v>14</v>
      </c>
      <c r="K9" s="40">
        <v>3</v>
      </c>
      <c r="L9" s="40">
        <v>0</v>
      </c>
      <c r="M9" s="40">
        <v>3</v>
      </c>
      <c r="N9" s="40">
        <v>10</v>
      </c>
      <c r="O9" s="41">
        <v>77</v>
      </c>
      <c r="P9" s="42">
        <v>6</v>
      </c>
      <c r="Q9" s="43">
        <f t="shared" si="0"/>
        <v>28204</v>
      </c>
      <c r="R9" s="44">
        <f>$H9 / SUM($C9:$N9)</f>
        <v>0.99676398421108781</v>
      </c>
      <c r="S9" s="14"/>
    </row>
    <row r="10" spans="1:21" ht="24" customHeight="1" x14ac:dyDescent="0.2">
      <c r="A10" s="85"/>
      <c r="B10" s="23">
        <v>7</v>
      </c>
      <c r="C10" s="38">
        <v>2</v>
      </c>
      <c r="D10" s="40">
        <v>1</v>
      </c>
      <c r="E10" s="40">
        <v>0</v>
      </c>
      <c r="F10" s="40">
        <v>1</v>
      </c>
      <c r="G10" s="40">
        <v>4</v>
      </c>
      <c r="H10" s="40">
        <v>4</v>
      </c>
      <c r="I10" s="39">
        <v>10998</v>
      </c>
      <c r="J10" s="40">
        <v>6</v>
      </c>
      <c r="K10" s="40">
        <v>1</v>
      </c>
      <c r="L10" s="40">
        <v>2</v>
      </c>
      <c r="M10" s="40">
        <v>0</v>
      </c>
      <c r="N10" s="40">
        <v>3</v>
      </c>
      <c r="O10" s="41">
        <v>153</v>
      </c>
      <c r="P10" s="42">
        <v>2</v>
      </c>
      <c r="Q10" s="43">
        <f t="shared" si="0"/>
        <v>11177</v>
      </c>
      <c r="R10" s="44">
        <f>$I10 / SUM($C10:$N10)</f>
        <v>0.99782253674469246</v>
      </c>
      <c r="S10" s="14"/>
    </row>
    <row r="11" spans="1:21" ht="24" customHeight="1" x14ac:dyDescent="0.2">
      <c r="A11" s="85"/>
      <c r="B11" s="23">
        <v>8</v>
      </c>
      <c r="C11" s="38">
        <v>0</v>
      </c>
      <c r="D11" s="40">
        <v>1</v>
      </c>
      <c r="E11" s="40">
        <v>0</v>
      </c>
      <c r="F11" s="40">
        <v>1</v>
      </c>
      <c r="G11" s="40">
        <v>5</v>
      </c>
      <c r="H11" s="40">
        <v>1</v>
      </c>
      <c r="I11" s="40">
        <v>19</v>
      </c>
      <c r="J11" s="39">
        <v>12465</v>
      </c>
      <c r="K11" s="40">
        <v>7</v>
      </c>
      <c r="L11" s="40">
        <v>0</v>
      </c>
      <c r="M11" s="40">
        <v>2</v>
      </c>
      <c r="N11" s="40">
        <v>5</v>
      </c>
      <c r="O11" s="41">
        <v>82</v>
      </c>
      <c r="P11" s="42">
        <v>2</v>
      </c>
      <c r="Q11" s="43">
        <f t="shared" si="0"/>
        <v>12590</v>
      </c>
      <c r="R11" s="44">
        <f>$J11 / SUM($C11:$N11)</f>
        <v>0.99672157364465053</v>
      </c>
      <c r="S11" s="14"/>
    </row>
    <row r="12" spans="1:21" ht="24" customHeight="1" x14ac:dyDescent="0.2">
      <c r="A12" s="85"/>
      <c r="B12" s="23">
        <v>9</v>
      </c>
      <c r="C12" s="38">
        <v>3</v>
      </c>
      <c r="D12" s="40">
        <v>6</v>
      </c>
      <c r="E12" s="40">
        <v>7</v>
      </c>
      <c r="F12" s="40">
        <v>3</v>
      </c>
      <c r="G12" s="40">
        <v>6</v>
      </c>
      <c r="H12" s="40">
        <v>2</v>
      </c>
      <c r="I12" s="40">
        <v>12</v>
      </c>
      <c r="J12" s="40">
        <v>26</v>
      </c>
      <c r="K12" s="39">
        <v>15920</v>
      </c>
      <c r="L12" s="40">
        <v>5</v>
      </c>
      <c r="M12" s="40">
        <v>6</v>
      </c>
      <c r="N12" s="40">
        <v>26</v>
      </c>
      <c r="O12" s="41">
        <v>232</v>
      </c>
      <c r="P12" s="42">
        <v>4</v>
      </c>
      <c r="Q12" s="43">
        <f t="shared" si="0"/>
        <v>16258</v>
      </c>
      <c r="R12" s="44">
        <f>$K12 / SUM($C12:$N12)</f>
        <v>0.99363375358881534</v>
      </c>
      <c r="S12" s="14"/>
    </row>
    <row r="13" spans="1:21" ht="24" customHeight="1" x14ac:dyDescent="0.2">
      <c r="A13" s="85"/>
      <c r="B13" s="23">
        <v>10</v>
      </c>
      <c r="C13" s="38">
        <v>5</v>
      </c>
      <c r="D13" s="40">
        <v>1</v>
      </c>
      <c r="E13" s="40">
        <v>7</v>
      </c>
      <c r="F13" s="40">
        <v>7</v>
      </c>
      <c r="G13" s="40">
        <v>10</v>
      </c>
      <c r="H13" s="40">
        <v>1</v>
      </c>
      <c r="I13" s="40">
        <v>12</v>
      </c>
      <c r="J13" s="40">
        <v>14</v>
      </c>
      <c r="K13" s="40">
        <v>13</v>
      </c>
      <c r="L13" s="39">
        <v>36073</v>
      </c>
      <c r="M13" s="40">
        <v>9</v>
      </c>
      <c r="N13" s="40">
        <v>13</v>
      </c>
      <c r="O13" s="41">
        <v>76</v>
      </c>
      <c r="P13" s="42">
        <v>9</v>
      </c>
      <c r="Q13" s="43">
        <f t="shared" si="0"/>
        <v>36250</v>
      </c>
      <c r="R13" s="44">
        <f>$L13 / SUM($C13:$N13)</f>
        <v>0.99745610396792483</v>
      </c>
      <c r="S13" s="14"/>
    </row>
    <row r="14" spans="1:21" ht="24" customHeight="1" x14ac:dyDescent="0.2">
      <c r="A14" s="85"/>
      <c r="B14" s="23">
        <v>11</v>
      </c>
      <c r="C14" s="38">
        <v>8</v>
      </c>
      <c r="D14" s="40">
        <v>7</v>
      </c>
      <c r="E14" s="40">
        <v>9</v>
      </c>
      <c r="F14" s="40">
        <v>7</v>
      </c>
      <c r="G14" s="40">
        <v>15</v>
      </c>
      <c r="H14" s="40">
        <v>3</v>
      </c>
      <c r="I14" s="40">
        <v>44</v>
      </c>
      <c r="J14" s="40">
        <v>29</v>
      </c>
      <c r="K14" s="40">
        <v>10</v>
      </c>
      <c r="L14" s="40">
        <v>4</v>
      </c>
      <c r="M14" s="39">
        <v>36722</v>
      </c>
      <c r="N14" s="40">
        <v>32</v>
      </c>
      <c r="O14" s="41">
        <v>224</v>
      </c>
      <c r="P14" s="42">
        <v>7</v>
      </c>
      <c r="Q14" s="43">
        <f t="shared" si="0"/>
        <v>37121</v>
      </c>
      <c r="R14" s="44">
        <f>$M14 / SUM($C14:$N14)</f>
        <v>0.99544592030360535</v>
      </c>
      <c r="S14" s="14"/>
    </row>
    <row r="15" spans="1:21" ht="24" customHeight="1" thickBot="1" x14ac:dyDescent="0.25">
      <c r="A15" s="85"/>
      <c r="B15" s="23">
        <v>12</v>
      </c>
      <c r="C15" s="38">
        <v>7</v>
      </c>
      <c r="D15" s="40">
        <v>4</v>
      </c>
      <c r="E15" s="40">
        <v>2</v>
      </c>
      <c r="F15" s="40">
        <v>4</v>
      </c>
      <c r="G15" s="40">
        <v>7</v>
      </c>
      <c r="H15" s="40">
        <v>1</v>
      </c>
      <c r="I15" s="40">
        <v>9</v>
      </c>
      <c r="J15" s="40">
        <v>7</v>
      </c>
      <c r="K15" s="40">
        <v>3</v>
      </c>
      <c r="L15" s="40">
        <v>0</v>
      </c>
      <c r="M15" s="40">
        <v>6</v>
      </c>
      <c r="N15" s="39">
        <v>7986</v>
      </c>
      <c r="O15" s="45">
        <v>226</v>
      </c>
      <c r="P15" s="42">
        <v>4</v>
      </c>
      <c r="Q15" s="43">
        <f t="shared" si="0"/>
        <v>8266</v>
      </c>
      <c r="R15" s="46">
        <f>$N15 / SUM($C15:$N15)</f>
        <v>0.99377799900447983</v>
      </c>
      <c r="S15" s="14"/>
    </row>
    <row r="16" spans="1:21" ht="24" customHeight="1" thickBot="1" x14ac:dyDescent="0.25">
      <c r="A16" s="85"/>
      <c r="B16" s="25" t="s">
        <v>0</v>
      </c>
      <c r="C16" s="47">
        <v>104533</v>
      </c>
      <c r="D16" s="48">
        <v>185613</v>
      </c>
      <c r="E16" s="48">
        <v>120769</v>
      </c>
      <c r="F16" s="48">
        <v>87075</v>
      </c>
      <c r="G16" s="48">
        <v>132789</v>
      </c>
      <c r="H16" s="48">
        <v>109191</v>
      </c>
      <c r="I16" s="48">
        <v>81618</v>
      </c>
      <c r="J16" s="48">
        <v>111207</v>
      </c>
      <c r="K16" s="48">
        <v>129324</v>
      </c>
      <c r="L16" s="48">
        <v>114828</v>
      </c>
      <c r="M16" s="48">
        <v>108699</v>
      </c>
      <c r="N16" s="48">
        <v>51171</v>
      </c>
      <c r="O16" s="49">
        <v>227313</v>
      </c>
      <c r="P16" s="50">
        <v>5743</v>
      </c>
      <c r="Q16" s="51">
        <f>SUM($C16:$P16)</f>
        <v>1569873</v>
      </c>
      <c r="R16" s="52"/>
      <c r="S16" s="14"/>
    </row>
    <row r="17" spans="1:19" ht="24" customHeight="1" thickBot="1" x14ac:dyDescent="0.25">
      <c r="A17" s="14"/>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c r="Q17" s="14"/>
      <c r="R17" s="14"/>
      <c r="S17" s="14"/>
    </row>
    <row r="18" spans="1:19" s="12" customFormat="1" ht="24" customHeight="1" thickBot="1" x14ac:dyDescent="0.25">
      <c r="A18" s="26"/>
      <c r="B18" s="25" t="s">
        <v>4</v>
      </c>
      <c r="C18" s="57">
        <f>C$4 / SUM(C$4:C$16)</f>
        <v>0.1802070841269468</v>
      </c>
      <c r="D18" s="58">
        <f>D$5 / SUM(D$4:D$16)</f>
        <v>0.22950860491270589</v>
      </c>
      <c r="E18" s="58">
        <f>E$6 / SUM(E$4:E$16)</f>
        <v>0.20847385481811337</v>
      </c>
      <c r="F18" s="58">
        <f>F$7 / SUM(F$4:F$16)</f>
        <v>0.1560629250053277</v>
      </c>
      <c r="G18" s="58">
        <f>G$8 / SUM(G$4:G$16)</f>
        <v>0.18342395478143336</v>
      </c>
      <c r="H18" s="58">
        <f>H$9 / SUM(H$4:H$16)</f>
        <v>0.20424669911684981</v>
      </c>
      <c r="I18" s="58">
        <f>I$10 / SUM(I$4:I$16)</f>
        <v>0.11856659263890985</v>
      </c>
      <c r="J18" s="58">
        <f>J$11 / SUM(J$4:J$16)</f>
        <v>0.10066626287098727</v>
      </c>
      <c r="K18" s="58">
        <f>K$12 / SUM(K$4:K$16)</f>
        <v>0.10955736621889452</v>
      </c>
      <c r="L18" s="58">
        <f>L$13 / SUM(L$4:L$16)</f>
        <v>0.23902700840202495</v>
      </c>
      <c r="M18" s="58">
        <f>M$14 / SUM(M$4:M$16)</f>
        <v>0.25246296105324673</v>
      </c>
      <c r="N18" s="59">
        <f>N$15 / SUM(N$4:N$16)</f>
        <v>0.13467570575736112</v>
      </c>
      <c r="O18" s="27"/>
      <c r="P18" s="27"/>
      <c r="Q18" s="14"/>
      <c r="R18" s="14"/>
      <c r="S18" s="14"/>
    </row>
    <row r="19" spans="1:19" s="12" customFormat="1" x14ac:dyDescent="0.25">
      <c r="A19" s="26"/>
      <c r="B19" s="15"/>
      <c r="C19" s="29"/>
      <c r="D19" s="29"/>
      <c r="E19" s="29"/>
      <c r="F19" s="29"/>
      <c r="G19" s="29"/>
      <c r="H19" s="29"/>
      <c r="I19" s="29"/>
      <c r="J19" s="29"/>
      <c r="K19" s="29"/>
      <c r="L19" s="29"/>
      <c r="M19" s="29"/>
      <c r="N19" s="2"/>
      <c r="O19" s="83" t="s">
        <v>17</v>
      </c>
      <c r="P19" s="83"/>
      <c r="Q19" s="83"/>
      <c r="R19" s="83"/>
      <c r="S19" s="31">
        <f>SUM($C$4:$P$15) / SUM($C$4:$P$16)</f>
        <v>0.16896780627866498</v>
      </c>
    </row>
    <row r="20" spans="1:19" x14ac:dyDescent="0.25">
      <c r="B20" s="86" t="s">
        <v>29</v>
      </c>
      <c r="C20" s="86"/>
      <c r="D20" s="86"/>
      <c r="E20" s="86"/>
      <c r="F20" s="86"/>
      <c r="G20" s="86"/>
      <c r="H20" s="86"/>
      <c r="I20" s="86"/>
      <c r="J20" s="86"/>
      <c r="K20" s="86"/>
      <c r="L20" s="86"/>
      <c r="N20" s="83" t="s">
        <v>16</v>
      </c>
      <c r="O20" s="83"/>
      <c r="P20" s="83"/>
      <c r="Q20" s="83"/>
      <c r="R20" s="83"/>
      <c r="S20" s="31">
        <f>SUM($C$4, $D$5, $E$6, $F$7, $G$8, $H$9, $I$10, $J$11, $K$12, $L$13, $M$14, $N$15) / SUM($C$4:$N$15)</f>
        <v>0.99690402476780182</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18531081841500757</v>
      </c>
    </row>
    <row r="22" spans="1:19" x14ac:dyDescent="0.25">
      <c r="B22" s="86"/>
      <c r="C22" s="86"/>
      <c r="D22" s="86"/>
      <c r="E22" s="86"/>
      <c r="F22" s="86"/>
      <c r="G22" s="86"/>
      <c r="H22" s="86"/>
      <c r="I22" s="86"/>
      <c r="J22" s="86"/>
      <c r="K22" s="86"/>
      <c r="L22" s="86"/>
      <c r="N22" s="2"/>
      <c r="O22" s="83" t="s">
        <v>13</v>
      </c>
      <c r="P22" s="83"/>
      <c r="Q22" s="83"/>
      <c r="R22" s="83"/>
      <c r="S22" s="31">
        <f>SUM(O4:O15)/SUM(O4:O16)</f>
        <v>5.7629324997719868E-2</v>
      </c>
    </row>
    <row r="23" spans="1:19" x14ac:dyDescent="0.25">
      <c r="B23" s="86"/>
      <c r="C23" s="86"/>
      <c r="D23" s="86"/>
      <c r="E23" s="86"/>
      <c r="F23" s="86"/>
      <c r="G23" s="86"/>
      <c r="H23" s="86"/>
      <c r="I23" s="86"/>
      <c r="J23" s="86"/>
      <c r="K23" s="86"/>
      <c r="L23" s="86"/>
      <c r="N23" s="2"/>
      <c r="O23" s="83" t="s">
        <v>12</v>
      </c>
      <c r="P23" s="83"/>
      <c r="Q23" s="83"/>
      <c r="R23" s="83"/>
      <c r="S23" s="31">
        <f>SUM($P$4:$P$15)/SUM($P$4:$P$16)</f>
        <v>9.4860296654018621E-3</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C90F7-5507-6D44-ACCC-92A5FBFFB996}">
  <sheetPr>
    <pageSetUpPr fitToPage="1"/>
  </sheetPr>
  <dimension ref="A1:U24"/>
  <sheetViews>
    <sheetView showGridLines="0" zoomScaleNormal="100" workbookViewId="0">
      <selection activeCell="B1" sqref="B1:R1"/>
    </sheetView>
  </sheetViews>
  <sheetFormatPr baseColWidth="10" defaultRowHeight="21" x14ac:dyDescent="0.25"/>
  <cols>
    <col min="2" max="2" width="7" style="3" customWidth="1"/>
    <col min="3" max="16" width="7" style="2" customWidth="1"/>
    <col min="17" max="18" width="7" customWidth="1"/>
    <col min="19" max="19" width="8.83203125" customWidth="1"/>
    <col min="20" max="20" width="7" style="5" bestFit="1" customWidth="1"/>
  </cols>
  <sheetData>
    <row r="1" spans="1:21" ht="31" x14ac:dyDescent="0.35">
      <c r="B1" s="82" t="s">
        <v>11</v>
      </c>
      <c r="C1" s="82"/>
      <c r="D1" s="82"/>
      <c r="E1" s="82"/>
      <c r="F1" s="82"/>
      <c r="G1" s="82"/>
      <c r="H1" s="82"/>
      <c r="I1" s="82"/>
      <c r="J1" s="82"/>
      <c r="K1" s="82"/>
      <c r="L1" s="82"/>
      <c r="M1" s="82"/>
      <c r="N1" s="82"/>
      <c r="O1" s="82"/>
      <c r="P1" s="82"/>
      <c r="Q1" s="82"/>
      <c r="R1" s="82"/>
    </row>
    <row r="2" spans="1:21" ht="26" x14ac:dyDescent="0.3">
      <c r="A2" s="14"/>
      <c r="B2" s="15"/>
      <c r="C2" s="84" t="s">
        <v>1</v>
      </c>
      <c r="D2" s="84"/>
      <c r="E2" s="84"/>
      <c r="F2" s="84"/>
      <c r="G2" s="84"/>
      <c r="H2" s="84"/>
      <c r="I2" s="84"/>
      <c r="J2" s="84"/>
      <c r="K2" s="84"/>
      <c r="L2" s="84"/>
      <c r="M2" s="84"/>
      <c r="N2" s="84"/>
      <c r="O2" s="84"/>
      <c r="P2" s="84"/>
      <c r="Q2" s="14"/>
      <c r="R2" s="14"/>
      <c r="S2" s="14"/>
    </row>
    <row r="3" spans="1:21" s="1"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6"/>
    </row>
    <row r="4" spans="1:21" ht="24" customHeight="1" x14ac:dyDescent="0.25">
      <c r="A4" s="85" t="s">
        <v>6</v>
      </c>
      <c r="B4" s="22">
        <v>1</v>
      </c>
      <c r="C4" s="32">
        <v>100508</v>
      </c>
      <c r="D4" s="33">
        <v>104</v>
      </c>
      <c r="E4" s="33">
        <v>304</v>
      </c>
      <c r="F4" s="33">
        <v>75</v>
      </c>
      <c r="G4" s="33">
        <v>171</v>
      </c>
      <c r="H4" s="33">
        <v>34</v>
      </c>
      <c r="I4" s="33">
        <v>200</v>
      </c>
      <c r="J4" s="33">
        <v>227</v>
      </c>
      <c r="K4" s="33">
        <v>96</v>
      </c>
      <c r="L4" s="33">
        <v>63</v>
      </c>
      <c r="M4" s="33">
        <v>47</v>
      </c>
      <c r="N4" s="33">
        <v>171</v>
      </c>
      <c r="O4" s="60">
        <v>1437</v>
      </c>
      <c r="P4" s="61">
        <v>354</v>
      </c>
      <c r="Q4" s="36">
        <f>SUM($C4:$P4)</f>
        <v>103791</v>
      </c>
      <c r="R4" s="37">
        <f>$C4 / SUM($C4:$N4)</f>
        <v>0.9853725490196078</v>
      </c>
      <c r="S4" s="14"/>
      <c r="U4" s="4"/>
    </row>
    <row r="5" spans="1:21" ht="24" customHeight="1" x14ac:dyDescent="0.25">
      <c r="A5" s="85"/>
      <c r="B5" s="23">
        <v>2</v>
      </c>
      <c r="C5" s="38">
        <v>347</v>
      </c>
      <c r="D5" s="39">
        <v>197961</v>
      </c>
      <c r="E5" s="40">
        <v>416</v>
      </c>
      <c r="F5" s="40">
        <v>384</v>
      </c>
      <c r="G5" s="40">
        <v>725</v>
      </c>
      <c r="H5" s="40">
        <v>147</v>
      </c>
      <c r="I5" s="40">
        <v>1095</v>
      </c>
      <c r="J5" s="40">
        <v>1100</v>
      </c>
      <c r="K5" s="40">
        <v>492</v>
      </c>
      <c r="L5" s="40">
        <v>408</v>
      </c>
      <c r="M5" s="40">
        <v>257</v>
      </c>
      <c r="N5" s="40">
        <v>837</v>
      </c>
      <c r="O5" s="62">
        <v>10653</v>
      </c>
      <c r="P5" s="63">
        <v>595</v>
      </c>
      <c r="Q5" s="43">
        <f t="shared" ref="Q5:Q15" si="0">SUM($C5:$P5)</f>
        <v>215417</v>
      </c>
      <c r="R5" s="44">
        <f>$D5 / SUM($C5:$N5)</f>
        <v>0.96959381688699064</v>
      </c>
      <c r="S5" s="14"/>
      <c r="U5" s="4"/>
    </row>
    <row r="6" spans="1:21" ht="24" customHeight="1" x14ac:dyDescent="0.25">
      <c r="A6" s="85"/>
      <c r="B6" s="23">
        <v>3</v>
      </c>
      <c r="C6" s="38">
        <v>145</v>
      </c>
      <c r="D6" s="40">
        <v>216</v>
      </c>
      <c r="E6" s="39">
        <v>120472</v>
      </c>
      <c r="F6" s="40">
        <v>105</v>
      </c>
      <c r="G6" s="40">
        <v>314</v>
      </c>
      <c r="H6" s="40">
        <v>64</v>
      </c>
      <c r="I6" s="40">
        <v>375</v>
      </c>
      <c r="J6" s="40">
        <v>406</v>
      </c>
      <c r="K6" s="40">
        <v>170</v>
      </c>
      <c r="L6" s="40">
        <v>125</v>
      </c>
      <c r="M6" s="40">
        <v>96</v>
      </c>
      <c r="N6" s="40">
        <v>285</v>
      </c>
      <c r="O6" s="62">
        <v>27981</v>
      </c>
      <c r="P6" s="63">
        <v>440</v>
      </c>
      <c r="Q6" s="43">
        <f t="shared" si="0"/>
        <v>151194</v>
      </c>
      <c r="R6" s="44">
        <f>$E6 / SUM($C6:$N6)</f>
        <v>0.98125809420638088</v>
      </c>
      <c r="S6" s="24"/>
      <c r="T6" s="4"/>
      <c r="U6" s="4"/>
    </row>
    <row r="7" spans="1:21" ht="24" customHeight="1" x14ac:dyDescent="0.25">
      <c r="A7" s="85"/>
      <c r="B7" s="23">
        <v>4</v>
      </c>
      <c r="C7" s="38">
        <v>84</v>
      </c>
      <c r="D7" s="40">
        <v>114</v>
      </c>
      <c r="E7" s="40">
        <v>145</v>
      </c>
      <c r="F7" s="39">
        <v>81406</v>
      </c>
      <c r="G7" s="40">
        <v>202</v>
      </c>
      <c r="H7" s="40">
        <v>46</v>
      </c>
      <c r="I7" s="40">
        <v>275</v>
      </c>
      <c r="J7" s="40">
        <v>310</v>
      </c>
      <c r="K7" s="40">
        <v>139</v>
      </c>
      <c r="L7" s="40">
        <v>100</v>
      </c>
      <c r="M7" s="40">
        <v>72</v>
      </c>
      <c r="N7" s="40">
        <v>234</v>
      </c>
      <c r="O7" s="62">
        <v>1264</v>
      </c>
      <c r="P7" s="63">
        <v>326</v>
      </c>
      <c r="Q7" s="43">
        <f t="shared" si="0"/>
        <v>84717</v>
      </c>
      <c r="R7" s="44">
        <f>$F7 / SUM($C7:$N7)</f>
        <v>0.97929673872508327</v>
      </c>
      <c r="S7" s="14"/>
      <c r="U7" s="4"/>
    </row>
    <row r="8" spans="1:21" ht="24" customHeight="1" x14ac:dyDescent="0.2">
      <c r="A8" s="85"/>
      <c r="B8" s="23">
        <v>5</v>
      </c>
      <c r="C8" s="38">
        <v>144</v>
      </c>
      <c r="D8" s="40">
        <v>155</v>
      </c>
      <c r="E8" s="40">
        <v>155</v>
      </c>
      <c r="F8" s="40">
        <v>171</v>
      </c>
      <c r="G8" s="39">
        <v>127371</v>
      </c>
      <c r="H8" s="40">
        <v>60</v>
      </c>
      <c r="I8" s="40">
        <v>447</v>
      </c>
      <c r="J8" s="40">
        <v>472</v>
      </c>
      <c r="K8" s="40">
        <v>189</v>
      </c>
      <c r="L8" s="40">
        <v>165</v>
      </c>
      <c r="M8" s="40">
        <v>91</v>
      </c>
      <c r="N8" s="40">
        <v>362</v>
      </c>
      <c r="O8" s="62">
        <v>1720</v>
      </c>
      <c r="P8" s="63">
        <v>439</v>
      </c>
      <c r="Q8" s="43">
        <f t="shared" si="0"/>
        <v>131941</v>
      </c>
      <c r="R8" s="44">
        <f>$G8 / SUM($C8:$N8)</f>
        <v>0.98142269343976818</v>
      </c>
      <c r="S8" s="14"/>
    </row>
    <row r="9" spans="1:21" ht="24" customHeight="1" x14ac:dyDescent="0.2">
      <c r="A9" s="85"/>
      <c r="B9" s="23">
        <v>6</v>
      </c>
      <c r="C9" s="38">
        <v>132</v>
      </c>
      <c r="D9" s="40">
        <v>159</v>
      </c>
      <c r="E9" s="40">
        <v>146</v>
      </c>
      <c r="F9" s="40">
        <v>162</v>
      </c>
      <c r="G9" s="40">
        <v>382</v>
      </c>
      <c r="H9" s="39">
        <v>114078</v>
      </c>
      <c r="I9" s="40">
        <v>419</v>
      </c>
      <c r="J9" s="40">
        <v>499</v>
      </c>
      <c r="K9" s="40">
        <v>172</v>
      </c>
      <c r="L9" s="40">
        <v>169</v>
      </c>
      <c r="M9" s="40">
        <v>107</v>
      </c>
      <c r="N9" s="40">
        <v>338</v>
      </c>
      <c r="O9" s="62">
        <v>1172</v>
      </c>
      <c r="P9" s="63">
        <v>361</v>
      </c>
      <c r="Q9" s="43">
        <f t="shared" si="0"/>
        <v>118296</v>
      </c>
      <c r="R9" s="44">
        <f>$H9 / SUM($C9:$N9)</f>
        <v>0.9770047018319159</v>
      </c>
      <c r="S9" s="14"/>
    </row>
    <row r="10" spans="1:21" ht="24" customHeight="1" x14ac:dyDescent="0.2">
      <c r="A10" s="85"/>
      <c r="B10" s="23">
        <v>7</v>
      </c>
      <c r="C10" s="38">
        <v>104</v>
      </c>
      <c r="D10" s="40">
        <v>70</v>
      </c>
      <c r="E10" s="40">
        <v>92</v>
      </c>
      <c r="F10" s="40">
        <v>75</v>
      </c>
      <c r="G10" s="40">
        <v>162</v>
      </c>
      <c r="H10" s="40">
        <v>69</v>
      </c>
      <c r="I10" s="39">
        <v>68414</v>
      </c>
      <c r="J10" s="40">
        <v>248</v>
      </c>
      <c r="K10" s="40">
        <v>110</v>
      </c>
      <c r="L10" s="40">
        <v>87</v>
      </c>
      <c r="M10" s="40">
        <v>52</v>
      </c>
      <c r="N10" s="40">
        <v>212</v>
      </c>
      <c r="O10" s="62">
        <v>2231</v>
      </c>
      <c r="P10" s="63">
        <v>329</v>
      </c>
      <c r="Q10" s="43">
        <f t="shared" si="0"/>
        <v>72255</v>
      </c>
      <c r="R10" s="44">
        <f>$I10 / SUM($C10:$N10)</f>
        <v>0.98161991534543369</v>
      </c>
      <c r="S10" s="14"/>
    </row>
    <row r="11" spans="1:21" ht="24" customHeight="1" x14ac:dyDescent="0.2">
      <c r="A11" s="85"/>
      <c r="B11" s="23">
        <v>8</v>
      </c>
      <c r="C11" s="38">
        <v>69</v>
      </c>
      <c r="D11" s="40">
        <v>87</v>
      </c>
      <c r="E11" s="40">
        <v>77</v>
      </c>
      <c r="F11" s="40">
        <v>94</v>
      </c>
      <c r="G11" s="40">
        <v>178</v>
      </c>
      <c r="H11" s="40">
        <v>37</v>
      </c>
      <c r="I11" s="40">
        <v>322</v>
      </c>
      <c r="J11" s="39">
        <v>85582</v>
      </c>
      <c r="K11" s="40">
        <v>96</v>
      </c>
      <c r="L11" s="40">
        <v>84</v>
      </c>
      <c r="M11" s="40">
        <v>54</v>
      </c>
      <c r="N11" s="40">
        <v>159</v>
      </c>
      <c r="O11" s="62">
        <v>1437</v>
      </c>
      <c r="P11" s="63">
        <v>334</v>
      </c>
      <c r="Q11" s="43">
        <f t="shared" si="0"/>
        <v>88610</v>
      </c>
      <c r="R11" s="44">
        <f>$J11 / SUM($C11:$N11)</f>
        <v>0.98552493695229104</v>
      </c>
      <c r="S11" s="14"/>
    </row>
    <row r="12" spans="1:21" ht="24" customHeight="1" x14ac:dyDescent="0.2">
      <c r="A12" s="85"/>
      <c r="B12" s="23">
        <v>9</v>
      </c>
      <c r="C12" s="38">
        <v>319</v>
      </c>
      <c r="D12" s="40">
        <v>414</v>
      </c>
      <c r="E12" s="40">
        <v>419</v>
      </c>
      <c r="F12" s="40">
        <v>323</v>
      </c>
      <c r="G12" s="40">
        <v>715</v>
      </c>
      <c r="H12" s="40">
        <v>133</v>
      </c>
      <c r="I12" s="40">
        <v>982</v>
      </c>
      <c r="J12" s="40">
        <v>1060</v>
      </c>
      <c r="K12" s="39">
        <v>107183</v>
      </c>
      <c r="L12" s="40">
        <v>358</v>
      </c>
      <c r="M12" s="40">
        <v>247</v>
      </c>
      <c r="N12" s="40">
        <v>736</v>
      </c>
      <c r="O12" s="62">
        <v>2901</v>
      </c>
      <c r="P12" s="63">
        <v>397</v>
      </c>
      <c r="Q12" s="43">
        <f t="shared" si="0"/>
        <v>116187</v>
      </c>
      <c r="R12" s="44">
        <f>$K12 / SUM($C12:$N12)</f>
        <v>0.94945477415868684</v>
      </c>
      <c r="S12" s="14"/>
    </row>
    <row r="13" spans="1:21" ht="24" customHeight="1" x14ac:dyDescent="0.2">
      <c r="A13" s="85"/>
      <c r="B13" s="23">
        <v>10</v>
      </c>
      <c r="C13" s="38">
        <v>187</v>
      </c>
      <c r="D13" s="40">
        <v>237</v>
      </c>
      <c r="E13" s="40">
        <v>232</v>
      </c>
      <c r="F13" s="40">
        <v>170</v>
      </c>
      <c r="G13" s="40">
        <v>434</v>
      </c>
      <c r="H13" s="40">
        <v>79</v>
      </c>
      <c r="I13" s="40">
        <v>553</v>
      </c>
      <c r="J13" s="40">
        <v>622</v>
      </c>
      <c r="K13" s="40">
        <v>298</v>
      </c>
      <c r="L13" s="39">
        <v>122239</v>
      </c>
      <c r="M13" s="40">
        <v>146</v>
      </c>
      <c r="N13" s="40">
        <v>439</v>
      </c>
      <c r="O13" s="62">
        <v>1262</v>
      </c>
      <c r="P13" s="63">
        <v>538</v>
      </c>
      <c r="Q13" s="43">
        <f t="shared" si="0"/>
        <v>127436</v>
      </c>
      <c r="R13" s="44">
        <f>$L13 / SUM($C13:$N13)</f>
        <v>0.97296157152408547</v>
      </c>
      <c r="S13" s="14"/>
    </row>
    <row r="14" spans="1:21" ht="24" customHeight="1" x14ac:dyDescent="0.2">
      <c r="A14" s="85"/>
      <c r="B14" s="23">
        <v>11</v>
      </c>
      <c r="C14" s="38">
        <v>273</v>
      </c>
      <c r="D14" s="40">
        <v>355</v>
      </c>
      <c r="E14" s="40">
        <v>352</v>
      </c>
      <c r="F14" s="40">
        <v>282</v>
      </c>
      <c r="G14" s="40">
        <v>642</v>
      </c>
      <c r="H14" s="40">
        <v>133</v>
      </c>
      <c r="I14" s="40">
        <v>867</v>
      </c>
      <c r="J14" s="40">
        <v>935</v>
      </c>
      <c r="K14" s="40">
        <v>384</v>
      </c>
      <c r="L14" s="40">
        <v>331</v>
      </c>
      <c r="M14" s="39">
        <v>125478</v>
      </c>
      <c r="N14" s="40">
        <v>680</v>
      </c>
      <c r="O14" s="62">
        <v>2770</v>
      </c>
      <c r="P14" s="63">
        <v>541</v>
      </c>
      <c r="Q14" s="43">
        <f t="shared" si="0"/>
        <v>134023</v>
      </c>
      <c r="R14" s="44">
        <f>$M14 / SUM($C14:$N14)</f>
        <v>0.9599577697533509</v>
      </c>
      <c r="S14" s="14"/>
    </row>
    <row r="15" spans="1:21" ht="24" customHeight="1" thickBot="1" x14ac:dyDescent="0.25">
      <c r="A15" s="85"/>
      <c r="B15" s="23">
        <v>12</v>
      </c>
      <c r="C15" s="38">
        <v>163</v>
      </c>
      <c r="D15" s="40">
        <v>221</v>
      </c>
      <c r="E15" s="40">
        <v>219</v>
      </c>
      <c r="F15" s="40">
        <v>170</v>
      </c>
      <c r="G15" s="40">
        <v>355</v>
      </c>
      <c r="H15" s="40">
        <v>81</v>
      </c>
      <c r="I15" s="40">
        <v>456</v>
      </c>
      <c r="J15" s="40">
        <v>534</v>
      </c>
      <c r="K15" s="40">
        <v>222</v>
      </c>
      <c r="L15" s="40">
        <v>174</v>
      </c>
      <c r="M15" s="40">
        <v>124</v>
      </c>
      <c r="N15" s="39">
        <v>44688</v>
      </c>
      <c r="O15" s="64">
        <v>1754</v>
      </c>
      <c r="P15" s="63">
        <v>232</v>
      </c>
      <c r="Q15" s="65">
        <f t="shared" si="0"/>
        <v>49393</v>
      </c>
      <c r="R15" s="46">
        <f>$N15 / SUM($C15:$N15)</f>
        <v>0.94264560086063243</v>
      </c>
      <c r="S15" s="14"/>
    </row>
    <row r="16" spans="1:21" ht="24" customHeight="1" thickBot="1" x14ac:dyDescent="0.25">
      <c r="A16" s="85"/>
      <c r="B16" s="25" t="s">
        <v>0</v>
      </c>
      <c r="C16" s="47">
        <v>25106</v>
      </c>
      <c r="D16" s="48">
        <v>40874</v>
      </c>
      <c r="E16" s="48">
        <v>29676</v>
      </c>
      <c r="F16" s="48">
        <v>19817</v>
      </c>
      <c r="G16" s="48">
        <v>31114</v>
      </c>
      <c r="H16" s="48">
        <v>22275</v>
      </c>
      <c r="I16" s="48">
        <v>18353</v>
      </c>
      <c r="J16" s="48">
        <v>31830</v>
      </c>
      <c r="K16" s="48">
        <v>35761</v>
      </c>
      <c r="L16" s="48">
        <v>26613</v>
      </c>
      <c r="M16" s="48">
        <v>18684</v>
      </c>
      <c r="N16" s="48">
        <v>10157</v>
      </c>
      <c r="O16" s="66">
        <v>184632</v>
      </c>
      <c r="P16" s="67">
        <v>912</v>
      </c>
      <c r="Q16" s="68">
        <f>SUM($C16:$P16)</f>
        <v>495804</v>
      </c>
      <c r="R16" s="52"/>
      <c r="S16" s="14"/>
    </row>
    <row r="17" spans="1:19" ht="24" customHeight="1" thickBot="1" x14ac:dyDescent="0.25">
      <c r="A17" s="14"/>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69">
        <f t="shared" si="1"/>
        <v>59298</v>
      </c>
      <c r="O17" s="70">
        <f>SUM(O$4:O$16)</f>
        <v>241214</v>
      </c>
      <c r="P17" s="56">
        <f>SUM(P$4:P$16)</f>
        <v>5798</v>
      </c>
      <c r="Q17" s="14"/>
      <c r="R17" s="14"/>
      <c r="S17" s="14"/>
    </row>
    <row r="18" spans="1:19" ht="24" customHeight="1" thickBot="1" x14ac:dyDescent="0.25">
      <c r="A18" s="14"/>
      <c r="B18" s="25" t="s">
        <v>4</v>
      </c>
      <c r="C18" s="57">
        <f>C$4 / SUM(C$4:C$16)</f>
        <v>0.78779755606242308</v>
      </c>
      <c r="D18" s="58">
        <f>D$5 / SUM(D$4:D$16)</f>
        <v>0.82152742906705067</v>
      </c>
      <c r="E18" s="58">
        <f>E$6 / SUM(E$4:E$16)</f>
        <v>0.78891981271078226</v>
      </c>
      <c r="F18" s="58">
        <f>F$7 / SUM(F$4:F$16)</f>
        <v>0.78855803320611428</v>
      </c>
      <c r="G18" s="58">
        <f>G$8 / SUM(G$4:G$16)</f>
        <v>0.7825453875218874</v>
      </c>
      <c r="H18" s="58">
        <f>H$9 / SUM(H$4:H$16)</f>
        <v>0.83125418986271826</v>
      </c>
      <c r="I18" s="58">
        <f>I$10 / SUM(I$4:I$16)</f>
        <v>0.73755363418788678</v>
      </c>
      <c r="J18" s="58">
        <f>J$11 / SUM(J$4:J$16)</f>
        <v>0.69115283666464766</v>
      </c>
      <c r="K18" s="58">
        <f>K$12 / SUM(K$4:K$16)</f>
        <v>0.73760597885928214</v>
      </c>
      <c r="L18" s="58">
        <f>L$13 / SUM(L$4:L$16)</f>
        <v>0.80998038644013892</v>
      </c>
      <c r="M18" s="58">
        <f>M$14 / SUM(M$4:M$16)</f>
        <v>0.8626585541920182</v>
      </c>
      <c r="N18" s="59">
        <f>N$15 / SUM(N$4:N$16)</f>
        <v>0.75361732267530102</v>
      </c>
      <c r="O18" s="27"/>
      <c r="P18" s="27"/>
      <c r="Q18" s="14"/>
      <c r="R18" s="14"/>
      <c r="S18" s="14"/>
    </row>
    <row r="19" spans="1:19" x14ac:dyDescent="0.25">
      <c r="A19" s="14"/>
      <c r="B19" s="15"/>
      <c r="C19" s="29"/>
      <c r="D19" s="29"/>
      <c r="E19" s="29"/>
      <c r="F19" s="29"/>
      <c r="G19" s="29"/>
      <c r="H19" s="29"/>
      <c r="I19" s="29"/>
      <c r="J19" s="29"/>
      <c r="K19" s="29"/>
      <c r="L19" s="29"/>
      <c r="M19" s="29"/>
      <c r="O19" s="83" t="s">
        <v>17</v>
      </c>
      <c r="P19" s="83"/>
      <c r="Q19" s="83"/>
      <c r="R19" s="83"/>
      <c r="S19" s="28">
        <f>SUM($C$4:$P$15) / SUM($C$4:$P$16)</f>
        <v>0.73753986101053215</v>
      </c>
    </row>
    <row r="20" spans="1:19" ht="21" customHeight="1" x14ac:dyDescent="0.25">
      <c r="B20" s="86" t="s">
        <v>20</v>
      </c>
      <c r="C20" s="86"/>
      <c r="D20" s="86"/>
      <c r="E20" s="86"/>
      <c r="F20" s="86"/>
      <c r="G20" s="86"/>
      <c r="H20" s="86"/>
      <c r="I20" s="86"/>
      <c r="J20" s="86"/>
      <c r="K20" s="86"/>
      <c r="L20" s="86"/>
      <c r="N20" s="83" t="s">
        <v>16</v>
      </c>
      <c r="O20" s="83"/>
      <c r="P20" s="83"/>
      <c r="Q20" s="83"/>
      <c r="R20" s="83"/>
      <c r="S20" s="31">
        <f>SUM($C$4, $D$5, $E$6, $F$7, $G$8, $H$9, $I$10, $J$11, $K$12, $L$13, $M$14, $N$15) / SUM($C$4:$N$15)</f>
        <v>0.97265939425976433</v>
      </c>
    </row>
    <row r="21" spans="1:19" x14ac:dyDescent="0.25">
      <c r="B21" s="86"/>
      <c r="C21" s="86"/>
      <c r="D21" s="86"/>
      <c r="E21" s="86"/>
      <c r="F21" s="86"/>
      <c r="G21" s="86"/>
      <c r="H21" s="86"/>
      <c r="I21" s="86"/>
      <c r="J21" s="86"/>
      <c r="K21" s="86"/>
      <c r="L21" s="86"/>
      <c r="O21" s="83" t="s">
        <v>18</v>
      </c>
      <c r="P21" s="83"/>
      <c r="Q21" s="83"/>
      <c r="R21" s="83"/>
      <c r="S21" s="31">
        <f>SUM($C$4, $D$5, $E$6, $F$7, $G$8, $H$9, $I$10, $J$11, $K$12, $L$13, $M$14, $N$15) / SUM($C$4:$N$16)</f>
        <v>0.78887879311982811</v>
      </c>
    </row>
    <row r="22" spans="1:19" x14ac:dyDescent="0.25">
      <c r="B22" s="86"/>
      <c r="C22" s="86"/>
      <c r="D22" s="86"/>
      <c r="E22" s="86"/>
      <c r="F22" s="86"/>
      <c r="G22" s="86"/>
      <c r="H22" s="86"/>
      <c r="I22" s="86"/>
      <c r="J22" s="86"/>
      <c r="K22" s="86"/>
      <c r="L22" s="86"/>
      <c r="O22" s="83" t="s">
        <v>13</v>
      </c>
      <c r="P22" s="83"/>
      <c r="Q22" s="83"/>
      <c r="R22" s="83"/>
      <c r="S22" s="31">
        <f>SUM(O4:O15)/SUM(O4:O16)</f>
        <v>0.23457179102373826</v>
      </c>
    </row>
    <row r="23" spans="1:19" x14ac:dyDescent="0.25">
      <c r="B23" s="86"/>
      <c r="C23" s="86"/>
      <c r="D23" s="86"/>
      <c r="E23" s="86"/>
      <c r="F23" s="86"/>
      <c r="G23" s="86"/>
      <c r="H23" s="86"/>
      <c r="I23" s="86"/>
      <c r="J23" s="86"/>
      <c r="K23" s="86"/>
      <c r="L23" s="86"/>
      <c r="O23" s="83" t="s">
        <v>12</v>
      </c>
      <c r="P23" s="83"/>
      <c r="Q23" s="83"/>
      <c r="R23" s="83"/>
      <c r="S23" s="31">
        <f>SUM($P$4:$P$15)/SUM($P$4:$P$16)</f>
        <v>0.84270438082097276</v>
      </c>
    </row>
    <row r="24" spans="1:19" x14ac:dyDescent="0.25">
      <c r="B24" s="71"/>
      <c r="C24" s="71"/>
      <c r="D24" s="71"/>
      <c r="E24" s="71"/>
      <c r="F24" s="71"/>
      <c r="G24" s="71"/>
      <c r="H24" s="71"/>
      <c r="I24" s="71"/>
      <c r="J24" s="71"/>
      <c r="K24" s="71"/>
      <c r="L24" s="71"/>
    </row>
  </sheetData>
  <mergeCells count="9">
    <mergeCell ref="A4:A16"/>
    <mergeCell ref="O21:R21"/>
    <mergeCell ref="O22:R22"/>
    <mergeCell ref="B20:L23"/>
    <mergeCell ref="B1:R1"/>
    <mergeCell ref="O23:R23"/>
    <mergeCell ref="O19:R19"/>
    <mergeCell ref="N20:R20"/>
    <mergeCell ref="C2:P2"/>
  </mergeCells>
  <pageMargins left="0.7" right="0.7" top="0.75" bottom="0.75" header="0.3" footer="0.3"/>
  <pageSetup paperSize="9" scale="8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FF66CD-8FD1-114E-95E4-91C60C3F61EB}">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2" t="s">
        <v>30</v>
      </c>
      <c r="C1" s="82"/>
      <c r="D1" s="82"/>
      <c r="E1" s="82"/>
      <c r="F1" s="82"/>
      <c r="G1" s="82"/>
      <c r="H1" s="82"/>
      <c r="I1" s="82"/>
      <c r="J1" s="82"/>
      <c r="K1" s="82"/>
      <c r="L1" s="82"/>
      <c r="M1" s="82"/>
      <c r="N1" s="82"/>
      <c r="O1" s="82"/>
      <c r="P1" s="82"/>
      <c r="Q1" s="82"/>
      <c r="R1" s="82"/>
      <c r="T1" s="5"/>
    </row>
    <row r="2" spans="1:21" ht="26" x14ac:dyDescent="0.3">
      <c r="C2" s="84" t="s">
        <v>1</v>
      </c>
      <c r="D2" s="84"/>
      <c r="E2" s="84"/>
      <c r="F2" s="84"/>
      <c r="G2" s="84"/>
      <c r="H2" s="84"/>
      <c r="I2" s="84"/>
      <c r="J2" s="84"/>
      <c r="K2" s="84"/>
      <c r="L2" s="84"/>
      <c r="M2" s="84"/>
      <c r="N2" s="84"/>
      <c r="O2" s="84"/>
      <c r="P2" s="84"/>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5" t="s">
        <v>7</v>
      </c>
      <c r="B4" s="22">
        <v>1</v>
      </c>
      <c r="C4" s="32">
        <v>105371</v>
      </c>
      <c r="D4" s="33">
        <v>96</v>
      </c>
      <c r="E4" s="33">
        <v>427</v>
      </c>
      <c r="F4" s="33">
        <v>94</v>
      </c>
      <c r="G4" s="33">
        <v>161</v>
      </c>
      <c r="H4" s="33">
        <v>49</v>
      </c>
      <c r="I4" s="33">
        <v>207</v>
      </c>
      <c r="J4" s="33">
        <v>220</v>
      </c>
      <c r="K4" s="33">
        <v>95</v>
      </c>
      <c r="L4" s="33">
        <v>74</v>
      </c>
      <c r="M4" s="33">
        <v>42</v>
      </c>
      <c r="N4" s="33">
        <v>155</v>
      </c>
      <c r="O4" s="34">
        <v>2361</v>
      </c>
      <c r="P4" s="35">
        <v>286</v>
      </c>
      <c r="Q4" s="36">
        <f>SUM($C4:$P4)</f>
        <v>109638</v>
      </c>
      <c r="R4" s="37">
        <f>$C4 / SUM($C4:$N4)</f>
        <v>0.98485853950332269</v>
      </c>
      <c r="U4" s="28"/>
    </row>
    <row r="5" spans="1:21" ht="24" customHeight="1" x14ac:dyDescent="0.25">
      <c r="A5" s="85"/>
      <c r="B5" s="23">
        <v>2</v>
      </c>
      <c r="C5" s="38">
        <v>340</v>
      </c>
      <c r="D5" s="39">
        <v>212486</v>
      </c>
      <c r="E5" s="40">
        <v>401</v>
      </c>
      <c r="F5" s="40">
        <v>391</v>
      </c>
      <c r="G5" s="40">
        <v>702</v>
      </c>
      <c r="H5" s="40">
        <v>160</v>
      </c>
      <c r="I5" s="40">
        <v>1003</v>
      </c>
      <c r="J5" s="40">
        <v>1114</v>
      </c>
      <c r="K5" s="40">
        <v>505</v>
      </c>
      <c r="L5" s="40">
        <v>394</v>
      </c>
      <c r="M5" s="40">
        <v>233</v>
      </c>
      <c r="N5" s="40">
        <v>782</v>
      </c>
      <c r="O5" s="41">
        <v>16134</v>
      </c>
      <c r="P5" s="42">
        <v>519</v>
      </c>
      <c r="Q5" s="43">
        <f t="shared" ref="Q5:Q15" si="0">SUM($C5:$P5)</f>
        <v>235164</v>
      </c>
      <c r="R5" s="44">
        <f>$D5 / SUM($C5:$N5)</f>
        <v>0.97242701740415816</v>
      </c>
      <c r="U5" s="28"/>
    </row>
    <row r="6" spans="1:21" ht="24" customHeight="1" x14ac:dyDescent="0.25">
      <c r="A6" s="85"/>
      <c r="B6" s="23">
        <v>3</v>
      </c>
      <c r="C6" s="38">
        <v>131</v>
      </c>
      <c r="D6" s="40">
        <v>220</v>
      </c>
      <c r="E6" s="39">
        <v>125794</v>
      </c>
      <c r="F6" s="40">
        <v>130</v>
      </c>
      <c r="G6" s="40">
        <v>272</v>
      </c>
      <c r="H6" s="40">
        <v>61</v>
      </c>
      <c r="I6" s="40">
        <v>330</v>
      </c>
      <c r="J6" s="40">
        <v>380</v>
      </c>
      <c r="K6" s="40">
        <v>178</v>
      </c>
      <c r="L6" s="40">
        <v>114</v>
      </c>
      <c r="M6" s="40">
        <v>82</v>
      </c>
      <c r="N6" s="40">
        <v>272</v>
      </c>
      <c r="O6" s="41">
        <v>30708</v>
      </c>
      <c r="P6" s="42">
        <v>377</v>
      </c>
      <c r="Q6" s="43">
        <f t="shared" si="0"/>
        <v>159049</v>
      </c>
      <c r="R6" s="44">
        <f>$E6 / SUM($C6:$N6)</f>
        <v>0.98304210559219785</v>
      </c>
      <c r="S6" s="24"/>
      <c r="T6" s="28"/>
      <c r="U6" s="28"/>
    </row>
    <row r="7" spans="1:21" ht="24" customHeight="1" x14ac:dyDescent="0.25">
      <c r="A7" s="85"/>
      <c r="B7" s="23">
        <v>4</v>
      </c>
      <c r="C7" s="38">
        <v>79</v>
      </c>
      <c r="D7" s="40">
        <v>113</v>
      </c>
      <c r="E7" s="40">
        <v>133</v>
      </c>
      <c r="F7" s="39">
        <v>84750</v>
      </c>
      <c r="G7" s="40">
        <v>209</v>
      </c>
      <c r="H7" s="40">
        <v>53</v>
      </c>
      <c r="I7" s="40">
        <v>268</v>
      </c>
      <c r="J7" s="40">
        <v>302</v>
      </c>
      <c r="K7" s="40">
        <v>138</v>
      </c>
      <c r="L7" s="40">
        <v>87</v>
      </c>
      <c r="M7" s="40">
        <v>76</v>
      </c>
      <c r="N7" s="40">
        <v>195</v>
      </c>
      <c r="O7" s="41">
        <v>2627</v>
      </c>
      <c r="P7" s="42">
        <v>260</v>
      </c>
      <c r="Q7" s="43">
        <f t="shared" si="0"/>
        <v>89290</v>
      </c>
      <c r="R7" s="44">
        <f>$F7 / SUM($C7:$N7)</f>
        <v>0.98086871983611679</v>
      </c>
      <c r="U7" s="28"/>
    </row>
    <row r="8" spans="1:21" ht="24" customHeight="1" x14ac:dyDescent="0.2">
      <c r="A8" s="85"/>
      <c r="B8" s="23">
        <v>5</v>
      </c>
      <c r="C8" s="38">
        <v>385</v>
      </c>
      <c r="D8" s="40">
        <v>262</v>
      </c>
      <c r="E8" s="40">
        <v>204</v>
      </c>
      <c r="F8" s="40">
        <v>197</v>
      </c>
      <c r="G8" s="39">
        <v>136139</v>
      </c>
      <c r="H8" s="40">
        <v>67</v>
      </c>
      <c r="I8" s="40">
        <v>401</v>
      </c>
      <c r="J8" s="40">
        <v>514</v>
      </c>
      <c r="K8" s="40">
        <v>285</v>
      </c>
      <c r="L8" s="40">
        <v>160</v>
      </c>
      <c r="M8" s="40">
        <v>90</v>
      </c>
      <c r="N8" s="40">
        <v>361</v>
      </c>
      <c r="O8" s="41">
        <v>2991</v>
      </c>
      <c r="P8" s="42">
        <v>401</v>
      </c>
      <c r="Q8" s="43">
        <f t="shared" si="0"/>
        <v>142457</v>
      </c>
      <c r="R8" s="44">
        <f>$G8 / SUM($C8:$N8)</f>
        <v>0.97895947938014594</v>
      </c>
    </row>
    <row r="9" spans="1:21" ht="24" customHeight="1" x14ac:dyDescent="0.2">
      <c r="A9" s="85"/>
      <c r="B9" s="23">
        <v>6</v>
      </c>
      <c r="C9" s="38">
        <v>132</v>
      </c>
      <c r="D9" s="40">
        <v>162</v>
      </c>
      <c r="E9" s="40">
        <v>150</v>
      </c>
      <c r="F9" s="40">
        <v>175</v>
      </c>
      <c r="G9" s="40">
        <v>360</v>
      </c>
      <c r="H9" s="39">
        <v>118877</v>
      </c>
      <c r="I9" s="40">
        <v>376</v>
      </c>
      <c r="J9" s="40">
        <v>466</v>
      </c>
      <c r="K9" s="40">
        <v>208</v>
      </c>
      <c r="L9" s="40">
        <v>159</v>
      </c>
      <c r="M9" s="40">
        <v>94</v>
      </c>
      <c r="N9" s="40">
        <v>337</v>
      </c>
      <c r="O9" s="41">
        <v>2382</v>
      </c>
      <c r="P9" s="42">
        <v>300</v>
      </c>
      <c r="Q9" s="43">
        <f t="shared" si="0"/>
        <v>124178</v>
      </c>
      <c r="R9" s="44">
        <f>$H9 / SUM($C9:$N9)</f>
        <v>0.97844373477316127</v>
      </c>
    </row>
    <row r="10" spans="1:21" ht="24" customHeight="1" x14ac:dyDescent="0.2">
      <c r="A10" s="85"/>
      <c r="B10" s="23">
        <v>7</v>
      </c>
      <c r="C10" s="38">
        <v>108</v>
      </c>
      <c r="D10" s="40">
        <v>77</v>
      </c>
      <c r="E10" s="40">
        <v>141</v>
      </c>
      <c r="F10" s="40">
        <v>80</v>
      </c>
      <c r="G10" s="40">
        <v>215</v>
      </c>
      <c r="H10" s="40">
        <v>86</v>
      </c>
      <c r="I10" s="39">
        <v>73469</v>
      </c>
      <c r="J10" s="40">
        <v>265</v>
      </c>
      <c r="K10" s="40">
        <v>119</v>
      </c>
      <c r="L10" s="40">
        <v>90</v>
      </c>
      <c r="M10" s="40">
        <v>65</v>
      </c>
      <c r="N10" s="40">
        <v>206</v>
      </c>
      <c r="O10" s="41">
        <v>3470</v>
      </c>
      <c r="P10" s="42">
        <v>311</v>
      </c>
      <c r="Q10" s="43">
        <f t="shared" si="0"/>
        <v>78702</v>
      </c>
      <c r="R10" s="44">
        <f>$I10 / SUM($C10:$N10)</f>
        <v>0.98061958596388199</v>
      </c>
    </row>
    <row r="11" spans="1:21" ht="24" customHeight="1" x14ac:dyDescent="0.2">
      <c r="A11" s="85"/>
      <c r="B11" s="23">
        <v>8</v>
      </c>
      <c r="C11" s="38">
        <v>81</v>
      </c>
      <c r="D11" s="40">
        <v>93</v>
      </c>
      <c r="E11" s="40">
        <v>73</v>
      </c>
      <c r="F11" s="40">
        <v>89</v>
      </c>
      <c r="G11" s="40">
        <v>170</v>
      </c>
      <c r="H11" s="40">
        <v>40</v>
      </c>
      <c r="I11" s="40">
        <v>284</v>
      </c>
      <c r="J11" s="39">
        <v>89548</v>
      </c>
      <c r="K11" s="40">
        <v>107</v>
      </c>
      <c r="L11" s="40">
        <v>75</v>
      </c>
      <c r="M11" s="40">
        <v>51</v>
      </c>
      <c r="N11" s="40">
        <v>147</v>
      </c>
      <c r="O11" s="41">
        <v>2489</v>
      </c>
      <c r="P11" s="42">
        <v>280</v>
      </c>
      <c r="Q11" s="43">
        <f t="shared" si="0"/>
        <v>93527</v>
      </c>
      <c r="R11" s="44">
        <f>$J11 / SUM($C11:$N11)</f>
        <v>0.98666784195332646</v>
      </c>
    </row>
    <row r="12" spans="1:21" ht="24" customHeight="1" x14ac:dyDescent="0.2">
      <c r="A12" s="85"/>
      <c r="B12" s="23">
        <v>9</v>
      </c>
      <c r="C12" s="38">
        <v>301</v>
      </c>
      <c r="D12" s="40">
        <v>371</v>
      </c>
      <c r="E12" s="40">
        <v>436</v>
      </c>
      <c r="F12" s="40">
        <v>299</v>
      </c>
      <c r="G12" s="40">
        <v>601</v>
      </c>
      <c r="H12" s="40">
        <v>138</v>
      </c>
      <c r="I12" s="40">
        <v>838</v>
      </c>
      <c r="J12" s="40">
        <v>1031</v>
      </c>
      <c r="K12" s="39">
        <v>115441</v>
      </c>
      <c r="L12" s="40">
        <v>300</v>
      </c>
      <c r="M12" s="40">
        <v>224</v>
      </c>
      <c r="N12" s="40">
        <v>682</v>
      </c>
      <c r="O12" s="41">
        <v>4644</v>
      </c>
      <c r="P12" s="42">
        <v>326</v>
      </c>
      <c r="Q12" s="43">
        <f t="shared" si="0"/>
        <v>125632</v>
      </c>
      <c r="R12" s="44">
        <f>$K12 / SUM($C12:$N12)</f>
        <v>0.95673037078782053</v>
      </c>
    </row>
    <row r="13" spans="1:21" ht="24" customHeight="1" x14ac:dyDescent="0.2">
      <c r="A13" s="85"/>
      <c r="B13" s="23">
        <v>10</v>
      </c>
      <c r="C13" s="38">
        <v>174</v>
      </c>
      <c r="D13" s="40">
        <v>209</v>
      </c>
      <c r="E13" s="40">
        <v>230</v>
      </c>
      <c r="F13" s="40">
        <v>168</v>
      </c>
      <c r="G13" s="40">
        <v>401</v>
      </c>
      <c r="H13" s="40">
        <v>70</v>
      </c>
      <c r="I13" s="40">
        <v>468</v>
      </c>
      <c r="J13" s="40">
        <v>579</v>
      </c>
      <c r="K13" s="40">
        <v>299</v>
      </c>
      <c r="L13" s="39">
        <v>131917</v>
      </c>
      <c r="M13" s="40">
        <v>124</v>
      </c>
      <c r="N13" s="40">
        <v>437</v>
      </c>
      <c r="O13" s="41">
        <v>3148</v>
      </c>
      <c r="P13" s="42">
        <v>482</v>
      </c>
      <c r="Q13" s="43">
        <f t="shared" si="0"/>
        <v>138706</v>
      </c>
      <c r="R13" s="44">
        <f>$L13 / SUM($C13:$N13)</f>
        <v>0.97661316592140723</v>
      </c>
    </row>
    <row r="14" spans="1:21" ht="24" customHeight="1" x14ac:dyDescent="0.2">
      <c r="A14" s="85"/>
      <c r="B14" s="23">
        <v>11</v>
      </c>
      <c r="C14" s="38">
        <v>260</v>
      </c>
      <c r="D14" s="40">
        <v>296</v>
      </c>
      <c r="E14" s="40">
        <v>307</v>
      </c>
      <c r="F14" s="40">
        <v>265</v>
      </c>
      <c r="G14" s="40">
        <v>554</v>
      </c>
      <c r="H14" s="40">
        <v>127</v>
      </c>
      <c r="I14" s="40">
        <v>756</v>
      </c>
      <c r="J14" s="40">
        <v>874</v>
      </c>
      <c r="K14" s="40">
        <v>376</v>
      </c>
      <c r="L14" s="40">
        <v>260</v>
      </c>
      <c r="M14" s="39">
        <v>132062</v>
      </c>
      <c r="N14" s="40">
        <v>605</v>
      </c>
      <c r="O14" s="41">
        <v>6019</v>
      </c>
      <c r="P14" s="42">
        <v>461</v>
      </c>
      <c r="Q14" s="43">
        <f t="shared" si="0"/>
        <v>143222</v>
      </c>
      <c r="R14" s="44">
        <f>$M14 / SUM($C14:$N14)</f>
        <v>0.96577496306913746</v>
      </c>
    </row>
    <row r="15" spans="1:21" ht="24" customHeight="1" thickBot="1" x14ac:dyDescent="0.25">
      <c r="A15" s="85"/>
      <c r="B15" s="23">
        <v>12</v>
      </c>
      <c r="C15" s="38">
        <v>165</v>
      </c>
      <c r="D15" s="40">
        <v>375</v>
      </c>
      <c r="E15" s="40">
        <v>217</v>
      </c>
      <c r="F15" s="40">
        <v>178</v>
      </c>
      <c r="G15" s="40">
        <v>319</v>
      </c>
      <c r="H15" s="40">
        <v>100</v>
      </c>
      <c r="I15" s="40">
        <v>408</v>
      </c>
      <c r="J15" s="40">
        <v>486</v>
      </c>
      <c r="K15" s="40">
        <v>245</v>
      </c>
      <c r="L15" s="40">
        <v>172</v>
      </c>
      <c r="M15" s="40">
        <v>120</v>
      </c>
      <c r="N15" s="39">
        <v>46086</v>
      </c>
      <c r="O15" s="45">
        <v>3768</v>
      </c>
      <c r="P15" s="42">
        <v>196</v>
      </c>
      <c r="Q15" s="43">
        <f t="shared" si="0"/>
        <v>52835</v>
      </c>
      <c r="R15" s="46">
        <f>$N15 / SUM($C15:$N15)</f>
        <v>0.94301323893515587</v>
      </c>
    </row>
    <row r="16" spans="1:21" ht="24" customHeight="1" thickBot="1" x14ac:dyDescent="0.25">
      <c r="A16" s="85"/>
      <c r="B16" s="25" t="s">
        <v>0</v>
      </c>
      <c r="C16" s="47">
        <v>20054</v>
      </c>
      <c r="D16" s="48">
        <v>26207</v>
      </c>
      <c r="E16" s="48">
        <v>24192</v>
      </c>
      <c r="F16" s="48">
        <v>16418</v>
      </c>
      <c r="G16" s="48">
        <v>22662</v>
      </c>
      <c r="H16" s="48">
        <v>17408</v>
      </c>
      <c r="I16" s="48">
        <v>13950</v>
      </c>
      <c r="J16" s="48">
        <v>28046</v>
      </c>
      <c r="K16" s="48">
        <v>27316</v>
      </c>
      <c r="L16" s="48">
        <v>17114</v>
      </c>
      <c r="M16" s="48">
        <v>12192</v>
      </c>
      <c r="N16" s="48">
        <v>9033</v>
      </c>
      <c r="O16" s="49">
        <v>160473</v>
      </c>
      <c r="P16" s="50">
        <v>1599</v>
      </c>
      <c r="Q16" s="51">
        <f>SUM($C16:$P16)</f>
        <v>396664</v>
      </c>
      <c r="R16" s="52"/>
    </row>
    <row r="17" spans="1:19" ht="24" customHeight="1" thickBot="1" x14ac:dyDescent="0.25">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row>
    <row r="18" spans="1:19" s="26" customFormat="1" ht="24" customHeight="1" thickBot="1" x14ac:dyDescent="0.25">
      <c r="A18" s="14"/>
      <c r="B18" s="25" t="s">
        <v>4</v>
      </c>
      <c r="C18" s="57">
        <f>C$4 / SUM(C$4:C$16)</f>
        <v>0.8259145170519121</v>
      </c>
      <c r="D18" s="58">
        <f>D$5 / SUM(D$4:D$16)</f>
        <v>0.88180539243962863</v>
      </c>
      <c r="E18" s="58">
        <f>E$6 / SUM(E$4:E$16)</f>
        <v>0.82377132379424378</v>
      </c>
      <c r="F18" s="58">
        <f>F$7 / SUM(F$4:F$16)</f>
        <v>0.82095046205707423</v>
      </c>
      <c r="G18" s="58">
        <f>G$8 / SUM(G$4:G$16)</f>
        <v>0.83641446256873409</v>
      </c>
      <c r="H18" s="58">
        <f>H$9 / SUM(H$4:H$16)</f>
        <v>0.86622314844501447</v>
      </c>
      <c r="I18" s="58">
        <f>I$10 / SUM(I$4:I$16)</f>
        <v>0.79205028137734745</v>
      </c>
      <c r="J18" s="58">
        <f>J$11 / SUM(J$4:J$16)</f>
        <v>0.72318190995356346</v>
      </c>
      <c r="K18" s="58">
        <f>K$12 / SUM(K$4:K$16)</f>
        <v>0.79443542171327897</v>
      </c>
      <c r="L18" s="58">
        <f>L$13 / SUM(L$4:L$16)</f>
        <v>0.87410877574279733</v>
      </c>
      <c r="M18" s="58">
        <f>M$14 / SUM(M$4:M$16)</f>
        <v>0.90792341273933519</v>
      </c>
      <c r="N18" s="59">
        <f>N$15 / SUM(N$4:N$16)</f>
        <v>0.77719315997166849</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79002087806448063</v>
      </c>
    </row>
    <row r="20" spans="1:19" x14ac:dyDescent="0.25">
      <c r="B20" s="86" t="s">
        <v>21</v>
      </c>
      <c r="C20" s="86"/>
      <c r="D20" s="86"/>
      <c r="E20" s="86"/>
      <c r="F20" s="86"/>
      <c r="G20" s="86"/>
      <c r="H20" s="86"/>
      <c r="I20" s="86"/>
      <c r="J20" s="86"/>
      <c r="K20" s="86"/>
      <c r="L20" s="86"/>
      <c r="N20" s="83" t="s">
        <v>16</v>
      </c>
      <c r="O20" s="83"/>
      <c r="P20" s="83"/>
      <c r="Q20" s="83"/>
      <c r="R20" s="83"/>
      <c r="S20" s="31">
        <f>SUM($C$4, $D$5, $E$6, $F$7, $G$8, $H$9, $I$10, $J$11, $K$12, $L$13, $M$14, $N$15) / SUM($C$4:$N$15)</f>
        <v>0.97476304832819405</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83550338235329946</v>
      </c>
    </row>
    <row r="22" spans="1:19" x14ac:dyDescent="0.25">
      <c r="B22" s="86"/>
      <c r="C22" s="86"/>
      <c r="D22" s="86"/>
      <c r="E22" s="86"/>
      <c r="F22" s="86"/>
      <c r="G22" s="86"/>
      <c r="H22" s="86"/>
      <c r="I22" s="86"/>
      <c r="J22" s="86"/>
      <c r="K22" s="86"/>
      <c r="L22" s="86"/>
      <c r="N22" s="2"/>
      <c r="O22" s="83" t="s">
        <v>13</v>
      </c>
      <c r="P22" s="83"/>
      <c r="Q22" s="83"/>
      <c r="R22" s="83"/>
      <c r="S22" s="31">
        <f>SUM(O4:O15)/SUM(O4:O16)</f>
        <v>0.33472766920659663</v>
      </c>
    </row>
    <row r="23" spans="1:19" x14ac:dyDescent="0.25">
      <c r="B23" s="86"/>
      <c r="C23" s="86"/>
      <c r="D23" s="86"/>
      <c r="E23" s="86"/>
      <c r="F23" s="86"/>
      <c r="G23" s="86"/>
      <c r="H23" s="86"/>
      <c r="I23" s="86"/>
      <c r="J23" s="86"/>
      <c r="K23" s="86"/>
      <c r="L23" s="86"/>
      <c r="N23" s="2"/>
      <c r="O23" s="83" t="s">
        <v>12</v>
      </c>
      <c r="P23" s="83"/>
      <c r="Q23" s="83"/>
      <c r="R23" s="83"/>
      <c r="S23" s="31">
        <f>SUM($P$4:$P$15)/SUM($P$4:$P$16)</f>
        <v>0.72421524663677128</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E99B37-87DB-5A4E-8BE4-7D073B02E209}">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2" t="s">
        <v>32</v>
      </c>
      <c r="C1" s="82"/>
      <c r="D1" s="82"/>
      <c r="E1" s="82"/>
      <c r="F1" s="82"/>
      <c r="G1" s="82"/>
      <c r="H1" s="82"/>
      <c r="I1" s="82"/>
      <c r="J1" s="82"/>
      <c r="K1" s="82"/>
      <c r="L1" s="82"/>
      <c r="M1" s="82"/>
      <c r="N1" s="82"/>
      <c r="O1" s="82"/>
      <c r="P1" s="82"/>
      <c r="Q1" s="82"/>
      <c r="R1" s="82"/>
      <c r="T1" s="5"/>
    </row>
    <row r="2" spans="1:21" ht="26" x14ac:dyDescent="0.3">
      <c r="C2" s="84" t="s">
        <v>1</v>
      </c>
      <c r="D2" s="84"/>
      <c r="E2" s="84"/>
      <c r="F2" s="84"/>
      <c r="G2" s="84"/>
      <c r="H2" s="84"/>
      <c r="I2" s="84"/>
      <c r="J2" s="84"/>
      <c r="K2" s="84"/>
      <c r="L2" s="84"/>
      <c r="M2" s="84"/>
      <c r="N2" s="84"/>
      <c r="O2" s="84"/>
      <c r="P2" s="84"/>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5" t="s">
        <v>7</v>
      </c>
      <c r="B4" s="22">
        <v>1</v>
      </c>
      <c r="C4" s="32">
        <v>113504</v>
      </c>
      <c r="D4" s="33">
        <v>473</v>
      </c>
      <c r="E4" s="33">
        <v>1724</v>
      </c>
      <c r="F4" s="33">
        <v>545</v>
      </c>
      <c r="G4" s="33">
        <v>784</v>
      </c>
      <c r="H4" s="33">
        <v>1064</v>
      </c>
      <c r="I4" s="33">
        <v>582</v>
      </c>
      <c r="J4" s="33">
        <v>743</v>
      </c>
      <c r="K4" s="33">
        <v>587</v>
      </c>
      <c r="L4" s="33">
        <v>901</v>
      </c>
      <c r="M4" s="33">
        <v>253</v>
      </c>
      <c r="N4" s="33">
        <v>301</v>
      </c>
      <c r="O4" s="34">
        <v>8799</v>
      </c>
      <c r="P4" s="35">
        <v>368</v>
      </c>
      <c r="Q4" s="36">
        <f>SUM($C4:$P4)</f>
        <v>130628</v>
      </c>
      <c r="R4" s="37">
        <f>$C4 / SUM($C4:$N4)</f>
        <v>0.93448925992705478</v>
      </c>
      <c r="U4" s="28"/>
    </row>
    <row r="5" spans="1:21" ht="24" customHeight="1" x14ac:dyDescent="0.25">
      <c r="A5" s="85"/>
      <c r="B5" s="23">
        <v>2</v>
      </c>
      <c r="C5" s="38">
        <v>1137</v>
      </c>
      <c r="D5" s="39">
        <v>225087</v>
      </c>
      <c r="E5" s="40">
        <v>1209</v>
      </c>
      <c r="F5" s="40">
        <v>1122</v>
      </c>
      <c r="G5" s="40">
        <v>2121</v>
      </c>
      <c r="H5" s="40">
        <v>1370</v>
      </c>
      <c r="I5" s="40">
        <v>1583</v>
      </c>
      <c r="J5" s="40">
        <v>2473</v>
      </c>
      <c r="K5" s="40">
        <v>1275</v>
      </c>
      <c r="L5" s="40">
        <v>1082</v>
      </c>
      <c r="M5" s="40">
        <v>811</v>
      </c>
      <c r="N5" s="40">
        <v>1155</v>
      </c>
      <c r="O5" s="41">
        <v>37860</v>
      </c>
      <c r="P5" s="42">
        <v>651</v>
      </c>
      <c r="Q5" s="43">
        <f t="shared" ref="Q5:Q15" si="0">SUM($C5:$P5)</f>
        <v>278936</v>
      </c>
      <c r="R5" s="44">
        <f>$D5 / SUM($C5:$N5)</f>
        <v>0.93620463762087969</v>
      </c>
      <c r="U5" s="28"/>
    </row>
    <row r="6" spans="1:21" ht="24" customHeight="1" x14ac:dyDescent="0.25">
      <c r="A6" s="85"/>
      <c r="B6" s="23">
        <v>3</v>
      </c>
      <c r="C6" s="38">
        <v>562</v>
      </c>
      <c r="D6" s="40">
        <v>829</v>
      </c>
      <c r="E6" s="39">
        <v>135533</v>
      </c>
      <c r="F6" s="40">
        <v>765</v>
      </c>
      <c r="G6" s="40">
        <v>843</v>
      </c>
      <c r="H6" s="40">
        <v>465</v>
      </c>
      <c r="I6" s="40">
        <v>595</v>
      </c>
      <c r="J6" s="40">
        <v>1152</v>
      </c>
      <c r="K6" s="40">
        <v>865</v>
      </c>
      <c r="L6" s="40">
        <v>580</v>
      </c>
      <c r="M6" s="40">
        <v>372</v>
      </c>
      <c r="N6" s="40">
        <v>522</v>
      </c>
      <c r="O6" s="41">
        <v>40191</v>
      </c>
      <c r="P6" s="42">
        <v>465</v>
      </c>
      <c r="Q6" s="43">
        <f t="shared" si="0"/>
        <v>183739</v>
      </c>
      <c r="R6" s="44">
        <f>$E6 / SUM($C6:$N6)</f>
        <v>0.94723342395672439</v>
      </c>
      <c r="S6" s="24"/>
      <c r="T6" s="28"/>
      <c r="U6" s="28"/>
    </row>
    <row r="7" spans="1:21" ht="24" customHeight="1" x14ac:dyDescent="0.25">
      <c r="A7" s="85"/>
      <c r="B7" s="23">
        <v>4</v>
      </c>
      <c r="C7" s="38">
        <v>598</v>
      </c>
      <c r="D7" s="40">
        <v>821</v>
      </c>
      <c r="E7" s="40">
        <v>680</v>
      </c>
      <c r="F7" s="39">
        <v>92433</v>
      </c>
      <c r="G7" s="40">
        <v>1365</v>
      </c>
      <c r="H7" s="40">
        <v>605</v>
      </c>
      <c r="I7" s="40">
        <v>763</v>
      </c>
      <c r="J7" s="40">
        <v>1013</v>
      </c>
      <c r="K7" s="40">
        <v>956</v>
      </c>
      <c r="L7" s="40">
        <v>508</v>
      </c>
      <c r="M7" s="40">
        <v>462</v>
      </c>
      <c r="N7" s="40">
        <v>357</v>
      </c>
      <c r="O7" s="41">
        <v>13285</v>
      </c>
      <c r="P7" s="42">
        <v>341</v>
      </c>
      <c r="Q7" s="43">
        <f t="shared" si="0"/>
        <v>114187</v>
      </c>
      <c r="R7" s="44">
        <f>$F7 / SUM($C7:$N7)</f>
        <v>0.91917343701832721</v>
      </c>
      <c r="U7" s="28"/>
    </row>
    <row r="8" spans="1:21" ht="24" customHeight="1" x14ac:dyDescent="0.2">
      <c r="A8" s="85"/>
      <c r="B8" s="23">
        <v>5</v>
      </c>
      <c r="C8" s="38">
        <v>2061</v>
      </c>
      <c r="D8" s="40">
        <v>1698</v>
      </c>
      <c r="E8" s="40">
        <v>839</v>
      </c>
      <c r="F8" s="40">
        <v>670</v>
      </c>
      <c r="G8" s="39">
        <v>145922</v>
      </c>
      <c r="H8" s="40">
        <v>597</v>
      </c>
      <c r="I8" s="40">
        <v>736</v>
      </c>
      <c r="J8" s="40">
        <v>1656</v>
      </c>
      <c r="K8" s="40">
        <v>1614</v>
      </c>
      <c r="L8" s="40">
        <v>607</v>
      </c>
      <c r="M8" s="40">
        <v>423</v>
      </c>
      <c r="N8" s="40">
        <v>568</v>
      </c>
      <c r="O8" s="41">
        <v>8494</v>
      </c>
      <c r="P8" s="42">
        <v>505</v>
      </c>
      <c r="Q8" s="43">
        <f t="shared" si="0"/>
        <v>166390</v>
      </c>
      <c r="R8" s="44">
        <f>$G8 / SUM($C8:$N8)</f>
        <v>0.92713052207559521</v>
      </c>
    </row>
    <row r="9" spans="1:21" ht="24" customHeight="1" x14ac:dyDescent="0.2">
      <c r="A9" s="85"/>
      <c r="B9" s="23">
        <v>6</v>
      </c>
      <c r="C9" s="38">
        <v>887</v>
      </c>
      <c r="D9" s="40">
        <v>877</v>
      </c>
      <c r="E9" s="40">
        <v>937</v>
      </c>
      <c r="F9" s="40">
        <v>896</v>
      </c>
      <c r="G9" s="40">
        <v>1220</v>
      </c>
      <c r="H9" s="39">
        <v>126075</v>
      </c>
      <c r="I9" s="40">
        <v>1478</v>
      </c>
      <c r="J9" s="40">
        <v>1469</v>
      </c>
      <c r="K9" s="40">
        <v>1392</v>
      </c>
      <c r="L9" s="40">
        <v>793</v>
      </c>
      <c r="M9" s="40">
        <v>432</v>
      </c>
      <c r="N9" s="40">
        <v>1015</v>
      </c>
      <c r="O9" s="41">
        <v>14154</v>
      </c>
      <c r="P9" s="42">
        <v>402</v>
      </c>
      <c r="Q9" s="43">
        <f t="shared" si="0"/>
        <v>152027</v>
      </c>
      <c r="R9" s="44">
        <f>$H9 / SUM($C9:$N9)</f>
        <v>0.91710251616704619</v>
      </c>
    </row>
    <row r="10" spans="1:21" ht="24" customHeight="1" x14ac:dyDescent="0.2">
      <c r="A10" s="85"/>
      <c r="B10" s="23">
        <v>7</v>
      </c>
      <c r="C10" s="38">
        <v>827</v>
      </c>
      <c r="D10" s="40">
        <v>502</v>
      </c>
      <c r="E10" s="40">
        <v>1267</v>
      </c>
      <c r="F10" s="40">
        <v>403</v>
      </c>
      <c r="G10" s="40">
        <v>1096</v>
      </c>
      <c r="H10" s="40">
        <v>617</v>
      </c>
      <c r="I10" s="39">
        <v>79144</v>
      </c>
      <c r="J10" s="40">
        <v>1162</v>
      </c>
      <c r="K10" s="40">
        <v>779</v>
      </c>
      <c r="L10" s="40">
        <v>553</v>
      </c>
      <c r="M10" s="40">
        <v>492</v>
      </c>
      <c r="N10" s="40">
        <v>526</v>
      </c>
      <c r="O10" s="41">
        <v>10687</v>
      </c>
      <c r="P10" s="42">
        <v>395</v>
      </c>
      <c r="Q10" s="43">
        <f t="shared" si="0"/>
        <v>98450</v>
      </c>
      <c r="R10" s="44">
        <f>$I10 / SUM($C10:$N10)</f>
        <v>0.90586942587675123</v>
      </c>
    </row>
    <row r="11" spans="1:21" ht="24" customHeight="1" x14ac:dyDescent="0.2">
      <c r="A11" s="85"/>
      <c r="B11" s="23">
        <v>8</v>
      </c>
      <c r="C11" s="38">
        <v>588</v>
      </c>
      <c r="D11" s="40">
        <v>644</v>
      </c>
      <c r="E11" s="40">
        <v>660</v>
      </c>
      <c r="F11" s="40">
        <v>542</v>
      </c>
      <c r="G11" s="40">
        <v>646</v>
      </c>
      <c r="H11" s="40">
        <v>418</v>
      </c>
      <c r="I11" s="40">
        <v>587</v>
      </c>
      <c r="J11" s="39">
        <v>102458</v>
      </c>
      <c r="K11" s="40">
        <v>746</v>
      </c>
      <c r="L11" s="40">
        <v>446</v>
      </c>
      <c r="M11" s="40">
        <v>553</v>
      </c>
      <c r="N11" s="40">
        <v>385</v>
      </c>
      <c r="O11" s="41">
        <v>8572</v>
      </c>
      <c r="P11" s="42">
        <v>368</v>
      </c>
      <c r="Q11" s="43">
        <f t="shared" si="0"/>
        <v>117613</v>
      </c>
      <c r="R11" s="44">
        <f>$J11 / SUM($C11:$N11)</f>
        <v>0.94281008162100977</v>
      </c>
    </row>
    <row r="12" spans="1:21" ht="24" customHeight="1" x14ac:dyDescent="0.2">
      <c r="A12" s="85"/>
      <c r="B12" s="23">
        <v>9</v>
      </c>
      <c r="C12" s="38">
        <v>1081</v>
      </c>
      <c r="D12" s="40">
        <v>1245</v>
      </c>
      <c r="E12" s="40">
        <v>2258</v>
      </c>
      <c r="F12" s="40">
        <v>995</v>
      </c>
      <c r="G12" s="40">
        <v>1326</v>
      </c>
      <c r="H12" s="40">
        <v>674</v>
      </c>
      <c r="I12" s="40">
        <v>1359</v>
      </c>
      <c r="J12" s="40">
        <v>2119</v>
      </c>
      <c r="K12" s="39">
        <v>128895</v>
      </c>
      <c r="L12" s="40">
        <v>815</v>
      </c>
      <c r="M12" s="40">
        <v>643</v>
      </c>
      <c r="N12" s="40">
        <v>1240</v>
      </c>
      <c r="O12" s="41">
        <v>14728</v>
      </c>
      <c r="P12" s="42">
        <v>450</v>
      </c>
      <c r="Q12" s="43">
        <f t="shared" si="0"/>
        <v>157828</v>
      </c>
      <c r="R12" s="44">
        <f>$K12 / SUM($C12:$N12)</f>
        <v>0.90357518401682435</v>
      </c>
    </row>
    <row r="13" spans="1:21" ht="24" customHeight="1" x14ac:dyDescent="0.2">
      <c r="A13" s="85"/>
      <c r="B13" s="23">
        <v>10</v>
      </c>
      <c r="C13" s="38">
        <v>541</v>
      </c>
      <c r="D13" s="40">
        <v>524</v>
      </c>
      <c r="E13" s="40">
        <v>683</v>
      </c>
      <c r="F13" s="40">
        <v>444</v>
      </c>
      <c r="G13" s="40">
        <v>979</v>
      </c>
      <c r="H13" s="40">
        <v>427</v>
      </c>
      <c r="I13" s="40">
        <v>795</v>
      </c>
      <c r="J13" s="40">
        <v>1169</v>
      </c>
      <c r="K13" s="40">
        <v>817</v>
      </c>
      <c r="L13" s="39">
        <v>139975</v>
      </c>
      <c r="M13" s="40">
        <v>339</v>
      </c>
      <c r="N13" s="40">
        <v>732</v>
      </c>
      <c r="O13" s="41">
        <v>10296</v>
      </c>
      <c r="P13" s="42">
        <v>573</v>
      </c>
      <c r="Q13" s="43">
        <f t="shared" si="0"/>
        <v>158294</v>
      </c>
      <c r="R13" s="44">
        <f>$L13 / SUM($C13:$N13)</f>
        <v>0.94946583008309304</v>
      </c>
    </row>
    <row r="14" spans="1:21" ht="24" customHeight="1" x14ac:dyDescent="0.2">
      <c r="A14" s="85"/>
      <c r="B14" s="23">
        <v>11</v>
      </c>
      <c r="C14" s="38">
        <v>860</v>
      </c>
      <c r="D14" s="40">
        <v>773</v>
      </c>
      <c r="E14" s="40">
        <v>937</v>
      </c>
      <c r="F14" s="40">
        <v>701</v>
      </c>
      <c r="G14" s="40">
        <v>1166</v>
      </c>
      <c r="H14" s="40">
        <v>886</v>
      </c>
      <c r="I14" s="40">
        <v>1234</v>
      </c>
      <c r="J14" s="40">
        <v>1818</v>
      </c>
      <c r="K14" s="40">
        <v>1049</v>
      </c>
      <c r="L14" s="40">
        <v>764</v>
      </c>
      <c r="M14" s="39">
        <v>137854</v>
      </c>
      <c r="N14" s="40">
        <v>1059</v>
      </c>
      <c r="O14" s="41">
        <v>17852</v>
      </c>
      <c r="P14" s="42">
        <v>553</v>
      </c>
      <c r="Q14" s="43">
        <f t="shared" si="0"/>
        <v>167506</v>
      </c>
      <c r="R14" s="44">
        <f>$M14 / SUM($C14:$N14)</f>
        <v>0.92456791034265362</v>
      </c>
    </row>
    <row r="15" spans="1:21" ht="24" customHeight="1" thickBot="1" x14ac:dyDescent="0.25">
      <c r="A15" s="85"/>
      <c r="B15" s="23">
        <v>12</v>
      </c>
      <c r="C15" s="38">
        <v>1046</v>
      </c>
      <c r="D15" s="40">
        <v>2976</v>
      </c>
      <c r="E15" s="40">
        <v>1247</v>
      </c>
      <c r="F15" s="40">
        <v>846</v>
      </c>
      <c r="G15" s="40">
        <v>1043</v>
      </c>
      <c r="H15" s="40">
        <v>836</v>
      </c>
      <c r="I15" s="40">
        <v>1183</v>
      </c>
      <c r="J15" s="40">
        <v>1597</v>
      </c>
      <c r="K15" s="40">
        <v>1647</v>
      </c>
      <c r="L15" s="40">
        <v>901</v>
      </c>
      <c r="M15" s="40">
        <v>662</v>
      </c>
      <c r="N15" s="39">
        <v>49676</v>
      </c>
      <c r="O15" s="45">
        <v>21929</v>
      </c>
      <c r="P15" s="42">
        <v>261</v>
      </c>
      <c r="Q15" s="43">
        <f t="shared" si="0"/>
        <v>85850</v>
      </c>
      <c r="R15" s="46">
        <f>$N15 / SUM($C15:$N15)</f>
        <v>0.78033301916431042</v>
      </c>
    </row>
    <row r="16" spans="1:21" ht="24" customHeight="1" thickBot="1" x14ac:dyDescent="0.25">
      <c r="A16" s="85"/>
      <c r="B16" s="25" t="s">
        <v>0</v>
      </c>
      <c r="C16" s="47">
        <v>3889</v>
      </c>
      <c r="D16" s="48">
        <v>4518</v>
      </c>
      <c r="E16" s="48">
        <v>4731</v>
      </c>
      <c r="F16" s="48">
        <v>2872</v>
      </c>
      <c r="G16" s="48">
        <v>4254</v>
      </c>
      <c r="H16" s="48">
        <v>3202</v>
      </c>
      <c r="I16" s="48">
        <v>2719</v>
      </c>
      <c r="J16" s="48">
        <v>4996</v>
      </c>
      <c r="K16" s="48">
        <v>4690</v>
      </c>
      <c r="L16" s="48">
        <v>2991</v>
      </c>
      <c r="M16" s="48">
        <v>2159</v>
      </c>
      <c r="N16" s="48">
        <v>1762</v>
      </c>
      <c r="O16" s="49">
        <v>34367</v>
      </c>
      <c r="P16" s="50">
        <v>466</v>
      </c>
      <c r="Q16" s="51">
        <f>SUM($C16:$P16)</f>
        <v>77616</v>
      </c>
      <c r="R16" s="52"/>
    </row>
    <row r="17" spans="1:19" ht="24" customHeight="1" thickBot="1" x14ac:dyDescent="0.25">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row>
    <row r="18" spans="1:19" s="26" customFormat="1" ht="24" customHeight="1" thickBot="1" x14ac:dyDescent="0.25">
      <c r="A18" s="14"/>
      <c r="B18" s="25" t="s">
        <v>4</v>
      </c>
      <c r="C18" s="57">
        <f>C$4 / SUM(C$4:C$16)</f>
        <v>0.88966225378387065</v>
      </c>
      <c r="D18" s="58">
        <f>D$5 / SUM(D$4:D$16)</f>
        <v>0.93409886000987685</v>
      </c>
      <c r="E18" s="58">
        <f>E$6 / SUM(E$4:E$16)</f>
        <v>0.88754788644772598</v>
      </c>
      <c r="F18" s="58">
        <f>F$7 / SUM(F$4:F$16)</f>
        <v>0.89537361721913322</v>
      </c>
      <c r="G18" s="58">
        <f>G$8 / SUM(G$4:G$16)</f>
        <v>0.89651952201026019</v>
      </c>
      <c r="H18" s="58">
        <f>H$9 / SUM(H$4:H$16)</f>
        <v>0.91867294295957325</v>
      </c>
      <c r="I18" s="58">
        <f>I$10 / SUM(I$4:I$16)</f>
        <v>0.85323098816274612</v>
      </c>
      <c r="J18" s="58">
        <f>J$11 / SUM(J$4:J$16)</f>
        <v>0.82744195437108825</v>
      </c>
      <c r="K18" s="58">
        <f>K$12 / SUM(K$4:K$16)</f>
        <v>0.88702240695881962</v>
      </c>
      <c r="L18" s="58">
        <f>L$13 / SUM(L$4:L$16)</f>
        <v>0.92750271674308882</v>
      </c>
      <c r="M18" s="58">
        <f>M$14 / SUM(M$4:M$16)</f>
        <v>0.9477432883022241</v>
      </c>
      <c r="N18" s="59">
        <f>N$15 / SUM(N$4:N$16)</f>
        <v>0.83773483085432898</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95891298547852266</v>
      </c>
    </row>
    <row r="20" spans="1:19" x14ac:dyDescent="0.25">
      <c r="B20" s="86" t="s">
        <v>23</v>
      </c>
      <c r="C20" s="86"/>
      <c r="D20" s="86"/>
      <c r="E20" s="86"/>
      <c r="F20" s="86"/>
      <c r="G20" s="86"/>
      <c r="H20" s="86"/>
      <c r="I20" s="86"/>
      <c r="J20" s="86"/>
      <c r="K20" s="86"/>
      <c r="L20" s="86"/>
      <c r="N20" s="83" t="s">
        <v>16</v>
      </c>
      <c r="O20" s="83"/>
      <c r="P20" s="83"/>
      <c r="Q20" s="83"/>
      <c r="R20" s="83"/>
      <c r="S20" s="31">
        <f>SUM($C$4, $D$5, $E$6, $F$7, $G$8, $H$9, $I$10, $J$11, $K$12, $L$13, $M$14, $N$15) / SUM($C$4:$N$15)</f>
        <v>0.92326931866996731</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89921391039991427</v>
      </c>
    </row>
    <row r="22" spans="1:19" x14ac:dyDescent="0.25">
      <c r="B22" s="86"/>
      <c r="C22" s="86"/>
      <c r="D22" s="86"/>
      <c r="E22" s="86"/>
      <c r="F22" s="86"/>
      <c r="G22" s="86"/>
      <c r="H22" s="86"/>
      <c r="I22" s="86"/>
      <c r="J22" s="86"/>
      <c r="K22" s="86"/>
      <c r="L22" s="86"/>
      <c r="N22" s="2"/>
      <c r="O22" s="83" t="s">
        <v>13</v>
      </c>
      <c r="P22" s="83"/>
      <c r="Q22" s="83"/>
      <c r="R22" s="83"/>
      <c r="S22" s="31">
        <f>SUM(O4:O15)/SUM(O4:O16)</f>
        <v>0.85752485344963392</v>
      </c>
    </row>
    <row r="23" spans="1:19" x14ac:dyDescent="0.25">
      <c r="B23" s="86"/>
      <c r="C23" s="86"/>
      <c r="D23" s="86"/>
      <c r="E23" s="86"/>
      <c r="F23" s="86"/>
      <c r="G23" s="86"/>
      <c r="H23" s="86"/>
      <c r="I23" s="86"/>
      <c r="J23" s="86"/>
      <c r="K23" s="86"/>
      <c r="L23" s="86"/>
      <c r="N23" s="2"/>
      <c r="O23" s="83" t="s">
        <v>12</v>
      </c>
      <c r="P23" s="83"/>
      <c r="Q23" s="83"/>
      <c r="R23" s="83"/>
      <c r="S23" s="31">
        <f>SUM($P$4:$P$15)/SUM($P$4:$P$16)</f>
        <v>0.91962745774404964</v>
      </c>
    </row>
  </sheetData>
  <mergeCells count="9">
    <mergeCell ref="B1:R1"/>
    <mergeCell ref="O23:R23"/>
    <mergeCell ref="C2:P2"/>
    <mergeCell ref="A4:A16"/>
    <mergeCell ref="O19:R19"/>
    <mergeCell ref="N20:R20"/>
    <mergeCell ref="O21:R21"/>
    <mergeCell ref="O22:R22"/>
    <mergeCell ref="B20:L23"/>
  </mergeCells>
  <pageMargins left="0.7" right="0.7" top="0.75" bottom="0.75" header="0.3" footer="0.3"/>
  <pageSetup paperSize="9" scale="89"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1EF91-041C-A449-B497-89208BBC92DC}">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2" t="s">
        <v>31</v>
      </c>
      <c r="C1" s="82"/>
      <c r="D1" s="82"/>
      <c r="E1" s="82"/>
      <c r="F1" s="82"/>
      <c r="G1" s="82"/>
      <c r="H1" s="82"/>
      <c r="I1" s="82"/>
      <c r="J1" s="82"/>
      <c r="K1" s="82"/>
      <c r="L1" s="82"/>
      <c r="M1" s="82"/>
      <c r="N1" s="82"/>
      <c r="O1" s="82"/>
      <c r="P1" s="82"/>
      <c r="Q1" s="82"/>
      <c r="R1" s="82"/>
      <c r="T1" s="5"/>
    </row>
    <row r="2" spans="1:21" ht="26" x14ac:dyDescent="0.3">
      <c r="C2" s="84" t="s">
        <v>1</v>
      </c>
      <c r="D2" s="84"/>
      <c r="E2" s="84"/>
      <c r="F2" s="84"/>
      <c r="G2" s="84"/>
      <c r="H2" s="84"/>
      <c r="I2" s="84"/>
      <c r="J2" s="84"/>
      <c r="K2" s="84"/>
      <c r="L2" s="84"/>
      <c r="M2" s="84"/>
      <c r="N2" s="84"/>
      <c r="O2" s="84"/>
      <c r="P2" s="84"/>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5" t="s">
        <v>7</v>
      </c>
      <c r="B4" s="22">
        <v>1</v>
      </c>
      <c r="C4" s="32">
        <v>23326</v>
      </c>
      <c r="D4" s="33">
        <v>3</v>
      </c>
      <c r="E4" s="33">
        <v>56</v>
      </c>
      <c r="F4" s="33">
        <v>4</v>
      </c>
      <c r="G4" s="33">
        <v>8</v>
      </c>
      <c r="H4" s="33">
        <v>0</v>
      </c>
      <c r="I4" s="33">
        <v>4</v>
      </c>
      <c r="J4" s="33">
        <v>4</v>
      </c>
      <c r="K4" s="33">
        <v>2</v>
      </c>
      <c r="L4" s="33">
        <v>0</v>
      </c>
      <c r="M4" s="33">
        <v>0</v>
      </c>
      <c r="N4" s="33">
        <v>3</v>
      </c>
      <c r="O4" s="34">
        <v>90</v>
      </c>
      <c r="P4" s="35">
        <v>3</v>
      </c>
      <c r="Q4" s="36">
        <f>SUM($C4:$P4)</f>
        <v>23503</v>
      </c>
      <c r="R4" s="37">
        <f>$C4 / SUM($C4:$N4)</f>
        <v>0.9964117898334045</v>
      </c>
      <c r="U4" s="28"/>
    </row>
    <row r="5" spans="1:21" ht="24" customHeight="1" x14ac:dyDescent="0.25">
      <c r="A5" s="85"/>
      <c r="B5" s="23">
        <v>2</v>
      </c>
      <c r="C5" s="38">
        <v>13</v>
      </c>
      <c r="D5" s="39">
        <v>56124</v>
      </c>
      <c r="E5" s="40">
        <v>8</v>
      </c>
      <c r="F5" s="40">
        <v>7</v>
      </c>
      <c r="G5" s="40">
        <v>13</v>
      </c>
      <c r="H5" s="40">
        <v>0</v>
      </c>
      <c r="I5" s="40">
        <v>22</v>
      </c>
      <c r="J5" s="40">
        <v>34</v>
      </c>
      <c r="K5" s="40">
        <v>21</v>
      </c>
      <c r="L5" s="40">
        <v>2</v>
      </c>
      <c r="M5" s="40">
        <v>1</v>
      </c>
      <c r="N5" s="40">
        <v>30</v>
      </c>
      <c r="O5" s="41">
        <v>2655</v>
      </c>
      <c r="P5" s="42">
        <v>10</v>
      </c>
      <c r="Q5" s="43">
        <f t="shared" ref="Q5:Q15" si="0">SUM($C5:$P5)</f>
        <v>58940</v>
      </c>
      <c r="R5" s="44">
        <f>$D5 / SUM($C5:$N5)</f>
        <v>0.99731674811195026</v>
      </c>
      <c r="U5" s="28"/>
    </row>
    <row r="6" spans="1:21" ht="24" customHeight="1" x14ac:dyDescent="0.25">
      <c r="A6" s="85"/>
      <c r="B6" s="23">
        <v>3</v>
      </c>
      <c r="C6" s="38">
        <v>8</v>
      </c>
      <c r="D6" s="40">
        <v>19</v>
      </c>
      <c r="E6" s="39">
        <v>32118</v>
      </c>
      <c r="F6" s="40">
        <v>2</v>
      </c>
      <c r="G6" s="40">
        <v>5</v>
      </c>
      <c r="H6" s="40">
        <v>0</v>
      </c>
      <c r="I6" s="40">
        <v>6</v>
      </c>
      <c r="J6" s="40">
        <v>9</v>
      </c>
      <c r="K6" s="40">
        <v>4</v>
      </c>
      <c r="L6" s="40">
        <v>0</v>
      </c>
      <c r="M6" s="40">
        <v>4</v>
      </c>
      <c r="N6" s="40">
        <v>5</v>
      </c>
      <c r="O6" s="41">
        <v>9995</v>
      </c>
      <c r="P6" s="42">
        <v>5</v>
      </c>
      <c r="Q6" s="43">
        <f t="shared" si="0"/>
        <v>42180</v>
      </c>
      <c r="R6" s="44">
        <f>$E6 / SUM($C6:$N6)</f>
        <v>0.99807333747669358</v>
      </c>
      <c r="S6" s="24"/>
      <c r="T6" s="28"/>
      <c r="U6" s="28"/>
    </row>
    <row r="7" spans="1:21" ht="24" customHeight="1" x14ac:dyDescent="0.25">
      <c r="A7" s="85"/>
      <c r="B7" s="23">
        <v>4</v>
      </c>
      <c r="C7" s="38">
        <v>4</v>
      </c>
      <c r="D7" s="40">
        <v>2</v>
      </c>
      <c r="E7" s="40">
        <v>8</v>
      </c>
      <c r="F7" s="39">
        <v>16224</v>
      </c>
      <c r="G7" s="40">
        <v>6</v>
      </c>
      <c r="H7" s="40">
        <v>2</v>
      </c>
      <c r="I7" s="40">
        <v>3</v>
      </c>
      <c r="J7" s="40">
        <v>7</v>
      </c>
      <c r="K7" s="40">
        <v>2</v>
      </c>
      <c r="L7" s="40">
        <v>0</v>
      </c>
      <c r="M7" s="40">
        <v>2</v>
      </c>
      <c r="N7" s="40">
        <v>8</v>
      </c>
      <c r="O7" s="41">
        <v>84</v>
      </c>
      <c r="P7" s="42">
        <v>2</v>
      </c>
      <c r="Q7" s="43">
        <f t="shared" si="0"/>
        <v>16354</v>
      </c>
      <c r="R7" s="44">
        <f>$F7 / SUM($C7:$N7)</f>
        <v>0.99729530366363417</v>
      </c>
      <c r="U7" s="28"/>
    </row>
    <row r="8" spans="1:21" ht="24" customHeight="1" x14ac:dyDescent="0.2">
      <c r="A8" s="85"/>
      <c r="B8" s="23">
        <v>5</v>
      </c>
      <c r="C8" s="38">
        <v>4</v>
      </c>
      <c r="D8" s="40">
        <v>3</v>
      </c>
      <c r="E8" s="40">
        <v>1</v>
      </c>
      <c r="F8" s="40">
        <v>8</v>
      </c>
      <c r="G8" s="39">
        <v>30909</v>
      </c>
      <c r="H8" s="40">
        <v>1</v>
      </c>
      <c r="I8" s="40">
        <v>9</v>
      </c>
      <c r="J8" s="40">
        <v>5</v>
      </c>
      <c r="K8" s="40">
        <v>2</v>
      </c>
      <c r="L8" s="40">
        <v>2</v>
      </c>
      <c r="M8" s="40">
        <v>1</v>
      </c>
      <c r="N8" s="40">
        <v>6</v>
      </c>
      <c r="O8" s="41">
        <v>116</v>
      </c>
      <c r="P8" s="42">
        <v>2</v>
      </c>
      <c r="Q8" s="43">
        <f t="shared" si="0"/>
        <v>31069</v>
      </c>
      <c r="R8" s="44">
        <f>$G8 / SUM($C8:$N8)</f>
        <v>0.99864301638073083</v>
      </c>
    </row>
    <row r="9" spans="1:21" ht="24" customHeight="1" x14ac:dyDescent="0.2">
      <c r="A9" s="85"/>
      <c r="B9" s="23">
        <v>6</v>
      </c>
      <c r="C9" s="38">
        <v>3</v>
      </c>
      <c r="D9" s="40">
        <v>3</v>
      </c>
      <c r="E9" s="40">
        <v>3</v>
      </c>
      <c r="F9" s="40">
        <v>4</v>
      </c>
      <c r="G9" s="40">
        <v>42</v>
      </c>
      <c r="H9" s="39">
        <v>28401</v>
      </c>
      <c r="I9" s="40">
        <v>6</v>
      </c>
      <c r="J9" s="40">
        <v>15</v>
      </c>
      <c r="K9" s="40">
        <v>3</v>
      </c>
      <c r="L9" s="40">
        <v>0</v>
      </c>
      <c r="M9" s="40">
        <v>3</v>
      </c>
      <c r="N9" s="40">
        <v>10</v>
      </c>
      <c r="O9" s="41">
        <v>78</v>
      </c>
      <c r="P9" s="42">
        <v>6</v>
      </c>
      <c r="Q9" s="43">
        <f t="shared" si="0"/>
        <v>28577</v>
      </c>
      <c r="R9" s="44">
        <f>$H9 / SUM($C9:$N9)</f>
        <v>0.99677113677043483</v>
      </c>
    </row>
    <row r="10" spans="1:21" ht="24" customHeight="1" x14ac:dyDescent="0.2">
      <c r="A10" s="85"/>
      <c r="B10" s="23">
        <v>7</v>
      </c>
      <c r="C10" s="38">
        <v>2</v>
      </c>
      <c r="D10" s="40">
        <v>1</v>
      </c>
      <c r="E10" s="40">
        <v>0</v>
      </c>
      <c r="F10" s="40">
        <v>1</v>
      </c>
      <c r="G10" s="40">
        <v>4</v>
      </c>
      <c r="H10" s="40">
        <v>4</v>
      </c>
      <c r="I10" s="39">
        <v>11215</v>
      </c>
      <c r="J10" s="40">
        <v>6</v>
      </c>
      <c r="K10" s="40">
        <v>1</v>
      </c>
      <c r="L10" s="40">
        <v>2</v>
      </c>
      <c r="M10" s="40">
        <v>0</v>
      </c>
      <c r="N10" s="40">
        <v>3</v>
      </c>
      <c r="O10" s="41">
        <v>156</v>
      </c>
      <c r="P10" s="42">
        <v>2</v>
      </c>
      <c r="Q10" s="43">
        <f t="shared" si="0"/>
        <v>11397</v>
      </c>
      <c r="R10" s="44">
        <f>$I10 / SUM($C10:$N10)</f>
        <v>0.99786457869917256</v>
      </c>
    </row>
    <row r="11" spans="1:21" ht="24" customHeight="1" x14ac:dyDescent="0.2">
      <c r="A11" s="85"/>
      <c r="B11" s="23">
        <v>8</v>
      </c>
      <c r="C11" s="38">
        <v>0</v>
      </c>
      <c r="D11" s="40">
        <v>1</v>
      </c>
      <c r="E11" s="40">
        <v>0</v>
      </c>
      <c r="F11" s="40">
        <v>1</v>
      </c>
      <c r="G11" s="40">
        <v>5</v>
      </c>
      <c r="H11" s="40">
        <v>1</v>
      </c>
      <c r="I11" s="40">
        <v>20</v>
      </c>
      <c r="J11" s="39">
        <v>12611</v>
      </c>
      <c r="K11" s="40">
        <v>7</v>
      </c>
      <c r="L11" s="40">
        <v>0</v>
      </c>
      <c r="M11" s="40">
        <v>2</v>
      </c>
      <c r="N11" s="40">
        <v>5</v>
      </c>
      <c r="O11" s="41">
        <v>84</v>
      </c>
      <c r="P11" s="42">
        <v>2</v>
      </c>
      <c r="Q11" s="43">
        <f t="shared" si="0"/>
        <v>12739</v>
      </c>
      <c r="R11" s="44">
        <f>$J11 / SUM($C11:$N11)</f>
        <v>0.99668062909981825</v>
      </c>
    </row>
    <row r="12" spans="1:21" ht="24" customHeight="1" x14ac:dyDescent="0.2">
      <c r="A12" s="85"/>
      <c r="B12" s="23">
        <v>9</v>
      </c>
      <c r="C12" s="38">
        <v>3</v>
      </c>
      <c r="D12" s="40">
        <v>6</v>
      </c>
      <c r="E12" s="40">
        <v>8</v>
      </c>
      <c r="F12" s="40">
        <v>3</v>
      </c>
      <c r="G12" s="40">
        <v>6</v>
      </c>
      <c r="H12" s="40">
        <v>2</v>
      </c>
      <c r="I12" s="40">
        <v>12</v>
      </c>
      <c r="J12" s="40">
        <v>27</v>
      </c>
      <c r="K12" s="39">
        <v>16103</v>
      </c>
      <c r="L12" s="40">
        <v>5</v>
      </c>
      <c r="M12" s="40">
        <v>6</v>
      </c>
      <c r="N12" s="40">
        <v>26</v>
      </c>
      <c r="O12" s="41">
        <v>237</v>
      </c>
      <c r="P12" s="42">
        <v>4</v>
      </c>
      <c r="Q12" s="43">
        <f t="shared" si="0"/>
        <v>16448</v>
      </c>
      <c r="R12" s="44">
        <f>$K12 / SUM($C12:$N12)</f>
        <v>0.99358301968285312</v>
      </c>
    </row>
    <row r="13" spans="1:21" ht="24" customHeight="1" x14ac:dyDescent="0.2">
      <c r="A13" s="85"/>
      <c r="B13" s="23">
        <v>10</v>
      </c>
      <c r="C13" s="38">
        <v>5</v>
      </c>
      <c r="D13" s="40">
        <v>1</v>
      </c>
      <c r="E13" s="40">
        <v>7</v>
      </c>
      <c r="F13" s="40">
        <v>7</v>
      </c>
      <c r="G13" s="40">
        <v>10</v>
      </c>
      <c r="H13" s="40">
        <v>1</v>
      </c>
      <c r="I13" s="40">
        <v>12</v>
      </c>
      <c r="J13" s="40">
        <v>14</v>
      </c>
      <c r="K13" s="40">
        <v>14</v>
      </c>
      <c r="L13" s="39">
        <v>36608</v>
      </c>
      <c r="M13" s="40">
        <v>9</v>
      </c>
      <c r="N13" s="40">
        <v>13</v>
      </c>
      <c r="O13" s="41">
        <v>77</v>
      </c>
      <c r="P13" s="42">
        <v>9</v>
      </c>
      <c r="Q13" s="43">
        <f t="shared" si="0"/>
        <v>36787</v>
      </c>
      <c r="R13" s="44">
        <f>$L13 / SUM($C13:$N13)</f>
        <v>0.99746600910056948</v>
      </c>
    </row>
    <row r="14" spans="1:21" ht="24" customHeight="1" x14ac:dyDescent="0.2">
      <c r="A14" s="85"/>
      <c r="B14" s="23">
        <v>11</v>
      </c>
      <c r="C14" s="38">
        <v>8</v>
      </c>
      <c r="D14" s="40">
        <v>7</v>
      </c>
      <c r="E14" s="40">
        <v>9</v>
      </c>
      <c r="F14" s="40">
        <v>7</v>
      </c>
      <c r="G14" s="40">
        <v>15</v>
      </c>
      <c r="H14" s="40">
        <v>3</v>
      </c>
      <c r="I14" s="40">
        <v>46</v>
      </c>
      <c r="J14" s="40">
        <v>29</v>
      </c>
      <c r="K14" s="40">
        <v>11</v>
      </c>
      <c r="L14" s="40">
        <v>4</v>
      </c>
      <c r="M14" s="39">
        <v>37588</v>
      </c>
      <c r="N14" s="40">
        <v>32</v>
      </c>
      <c r="O14" s="41">
        <v>235</v>
      </c>
      <c r="P14" s="42">
        <v>7</v>
      </c>
      <c r="Q14" s="43">
        <f t="shared" si="0"/>
        <v>38001</v>
      </c>
      <c r="R14" s="44">
        <f>$M14 / SUM($C14:$N14)</f>
        <v>0.99547127837071958</v>
      </c>
    </row>
    <row r="15" spans="1:21" ht="24" customHeight="1" thickBot="1" x14ac:dyDescent="0.25">
      <c r="A15" s="85"/>
      <c r="B15" s="23">
        <v>12</v>
      </c>
      <c r="C15" s="38">
        <v>8</v>
      </c>
      <c r="D15" s="40">
        <v>4</v>
      </c>
      <c r="E15" s="40">
        <v>2</v>
      </c>
      <c r="F15" s="40">
        <v>4</v>
      </c>
      <c r="G15" s="40">
        <v>7</v>
      </c>
      <c r="H15" s="40">
        <v>1</v>
      </c>
      <c r="I15" s="40">
        <v>9</v>
      </c>
      <c r="J15" s="40">
        <v>8</v>
      </c>
      <c r="K15" s="40">
        <v>3</v>
      </c>
      <c r="L15" s="40">
        <v>0</v>
      </c>
      <c r="M15" s="40">
        <v>6</v>
      </c>
      <c r="N15" s="39">
        <v>8209</v>
      </c>
      <c r="O15" s="45">
        <v>240</v>
      </c>
      <c r="P15" s="42">
        <v>4</v>
      </c>
      <c r="Q15" s="43">
        <f t="shared" si="0"/>
        <v>8505</v>
      </c>
      <c r="R15" s="46">
        <f>$N15 / SUM($C15:$N15)</f>
        <v>0.99370536254690711</v>
      </c>
    </row>
    <row r="16" spans="1:21" ht="24" customHeight="1" thickBot="1" x14ac:dyDescent="0.25">
      <c r="A16" s="85"/>
      <c r="B16" s="25" t="s">
        <v>0</v>
      </c>
      <c r="C16" s="47">
        <v>104197</v>
      </c>
      <c r="D16" s="48">
        <v>184793</v>
      </c>
      <c r="E16" s="48">
        <v>120485</v>
      </c>
      <c r="F16" s="48">
        <v>86962</v>
      </c>
      <c r="G16" s="48">
        <v>131735</v>
      </c>
      <c r="H16" s="48">
        <v>108820</v>
      </c>
      <c r="I16" s="48">
        <v>81394</v>
      </c>
      <c r="J16" s="48">
        <v>111056</v>
      </c>
      <c r="K16" s="48">
        <v>129139</v>
      </c>
      <c r="L16" s="48">
        <v>114293</v>
      </c>
      <c r="M16" s="48">
        <v>107833</v>
      </c>
      <c r="N16" s="48">
        <v>50948</v>
      </c>
      <c r="O16" s="49">
        <v>227167</v>
      </c>
      <c r="P16" s="50">
        <v>5742</v>
      </c>
      <c r="Q16" s="51">
        <f>SUM($C16:$P16)</f>
        <v>1564564</v>
      </c>
      <c r="R16" s="52"/>
    </row>
    <row r="17" spans="1:19" ht="24" customHeight="1" thickBot="1" x14ac:dyDescent="0.25">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row>
    <row r="18" spans="1:19" s="26" customFormat="1" ht="24" customHeight="1" thickBot="1" x14ac:dyDescent="0.25">
      <c r="A18" s="14"/>
      <c r="B18" s="25" t="s">
        <v>4</v>
      </c>
      <c r="C18" s="57">
        <f>C$4 / SUM(C$4:C$16)</f>
        <v>0.18283286696294904</v>
      </c>
      <c r="D18" s="58">
        <f>D$5 / SUM(D$4:D$16)</f>
        <v>0.23291156050413542</v>
      </c>
      <c r="E18" s="58">
        <f>E$6 / SUM(E$4:E$16)</f>
        <v>0.21032710127369766</v>
      </c>
      <c r="F18" s="58">
        <f>F$7 / SUM(F$4:F$16)</f>
        <v>0.15715752562140381</v>
      </c>
      <c r="G18" s="58">
        <f>G$8 / SUM(G$4:G$16)</f>
        <v>0.18989954842871626</v>
      </c>
      <c r="H18" s="58">
        <f>H$9 / SUM(H$4:H$16)</f>
        <v>0.20695007140983415</v>
      </c>
      <c r="I18" s="58">
        <f>I$10 / SUM(I$4:I$16)</f>
        <v>0.12090601349748809</v>
      </c>
      <c r="J18" s="58">
        <f>J$11 / SUM(J$4:J$16)</f>
        <v>0.10184534625479508</v>
      </c>
      <c r="K18" s="58">
        <f>K$12 / SUM(K$4:K$16)</f>
        <v>0.11081672539088307</v>
      </c>
      <c r="L18" s="58">
        <f>L$13 / SUM(L$4:L$16)</f>
        <v>0.24257202682286835</v>
      </c>
      <c r="M18" s="58">
        <f>M$14 / SUM(M$4:M$16)</f>
        <v>0.2584166924478361</v>
      </c>
      <c r="N18" s="59">
        <f>N$15 / SUM(N$4:N$16)</f>
        <v>0.13843637222166008</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17177819279812648</v>
      </c>
    </row>
    <row r="20" spans="1:19" ht="21" customHeight="1" x14ac:dyDescent="0.25">
      <c r="B20" s="86" t="s">
        <v>22</v>
      </c>
      <c r="C20" s="86"/>
      <c r="D20" s="86"/>
      <c r="E20" s="86"/>
      <c r="F20" s="86"/>
      <c r="G20" s="86"/>
      <c r="H20" s="86"/>
      <c r="I20" s="86"/>
      <c r="J20" s="86"/>
      <c r="K20" s="86"/>
      <c r="L20" s="86"/>
      <c r="N20" s="83" t="s">
        <v>16</v>
      </c>
      <c r="O20" s="83"/>
      <c r="P20" s="83"/>
      <c r="Q20" s="83"/>
      <c r="R20" s="83"/>
      <c r="S20" s="31">
        <f>SUM($C$4, $D$5, $E$6, $F$7, $G$8, $H$9, $I$10, $J$11, $K$12, $L$13, $M$14, $N$15) / SUM($C$4:$N$15)</f>
        <v>0.99690396492234135</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18844470211661993</v>
      </c>
    </row>
    <row r="22" spans="1:19" x14ac:dyDescent="0.25">
      <c r="B22" s="86"/>
      <c r="C22" s="86"/>
      <c r="D22" s="86"/>
      <c r="E22" s="86"/>
      <c r="F22" s="86"/>
      <c r="G22" s="86"/>
      <c r="H22" s="86"/>
      <c r="I22" s="86"/>
      <c r="J22" s="86"/>
      <c r="K22" s="86"/>
      <c r="L22" s="86"/>
      <c r="N22" s="2"/>
      <c r="O22" s="83" t="s">
        <v>13</v>
      </c>
      <c r="P22" s="83"/>
      <c r="Q22" s="83"/>
      <c r="R22" s="83"/>
      <c r="S22" s="31">
        <f>SUM(O4:O15)/SUM(O4:O16)</f>
        <v>5.8234596665201852E-2</v>
      </c>
    </row>
    <row r="23" spans="1:19" x14ac:dyDescent="0.25">
      <c r="B23" s="86"/>
      <c r="C23" s="86"/>
      <c r="D23" s="86"/>
      <c r="E23" s="86"/>
      <c r="F23" s="86"/>
      <c r="G23" s="86"/>
      <c r="H23" s="86"/>
      <c r="I23" s="86"/>
      <c r="J23" s="86"/>
      <c r="K23" s="86"/>
      <c r="L23" s="86"/>
      <c r="N23" s="2"/>
      <c r="O23" s="83" t="s">
        <v>12</v>
      </c>
      <c r="P23" s="83"/>
      <c r="Q23" s="83"/>
      <c r="R23" s="83"/>
      <c r="S23" s="31">
        <f>SUM($P$4:$P$15)/SUM($P$4:$P$16)</f>
        <v>9.6585029320455321E-3</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1282B-0FCC-EE43-AD79-D3FCA26070EC}">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7"/>
    <col min="2" max="2" width="7" style="8" customWidth="1"/>
    <col min="3" max="16" width="7" style="11" customWidth="1"/>
    <col min="17" max="18" width="7" style="7" customWidth="1"/>
    <col min="19" max="19" width="8.83203125" style="7" customWidth="1"/>
    <col min="20" max="20" width="7" style="12" bestFit="1" customWidth="1"/>
    <col min="21" max="16384" width="10.83203125" style="7"/>
  </cols>
  <sheetData>
    <row r="1" spans="1:21" customFormat="1" ht="31" x14ac:dyDescent="0.35">
      <c r="B1" s="82" t="s">
        <v>33</v>
      </c>
      <c r="C1" s="82"/>
      <c r="D1" s="82"/>
      <c r="E1" s="82"/>
      <c r="F1" s="82"/>
      <c r="G1" s="82"/>
      <c r="H1" s="82"/>
      <c r="I1" s="82"/>
      <c r="J1" s="82"/>
      <c r="K1" s="82"/>
      <c r="L1" s="82"/>
      <c r="M1" s="82"/>
      <c r="N1" s="82"/>
      <c r="O1" s="82"/>
      <c r="P1" s="82"/>
      <c r="Q1" s="82"/>
      <c r="R1" s="82"/>
      <c r="T1" s="5"/>
    </row>
    <row r="2" spans="1:21" ht="26" x14ac:dyDescent="0.3">
      <c r="A2" s="14"/>
      <c r="B2" s="15"/>
      <c r="C2" s="84" t="s">
        <v>1</v>
      </c>
      <c r="D2" s="84"/>
      <c r="E2" s="84"/>
      <c r="F2" s="84"/>
      <c r="G2" s="84"/>
      <c r="H2" s="84"/>
      <c r="I2" s="84"/>
      <c r="J2" s="84"/>
      <c r="K2" s="84"/>
      <c r="L2" s="84"/>
      <c r="M2" s="84"/>
      <c r="N2" s="84"/>
      <c r="O2" s="84"/>
      <c r="P2" s="84"/>
      <c r="Q2" s="14"/>
      <c r="R2" s="14"/>
      <c r="S2" s="14"/>
    </row>
    <row r="3" spans="1:21" s="9"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13"/>
    </row>
    <row r="4" spans="1:21" ht="24" customHeight="1" x14ac:dyDescent="0.2">
      <c r="A4" s="85" t="s">
        <v>8</v>
      </c>
      <c r="B4" s="22">
        <v>1</v>
      </c>
      <c r="C4" s="32">
        <v>121601</v>
      </c>
      <c r="D4" s="33">
        <v>71</v>
      </c>
      <c r="E4" s="33">
        <v>329</v>
      </c>
      <c r="F4" s="33">
        <v>50</v>
      </c>
      <c r="G4" s="33">
        <v>112</v>
      </c>
      <c r="H4" s="33">
        <v>24</v>
      </c>
      <c r="I4" s="33">
        <v>131</v>
      </c>
      <c r="J4" s="33">
        <v>144</v>
      </c>
      <c r="K4" s="33">
        <v>67</v>
      </c>
      <c r="L4" s="33">
        <v>35</v>
      </c>
      <c r="M4" s="33">
        <v>28</v>
      </c>
      <c r="N4" s="33">
        <v>141</v>
      </c>
      <c r="O4" s="34">
        <v>8754</v>
      </c>
      <c r="P4" s="35">
        <v>191</v>
      </c>
      <c r="Q4" s="36">
        <f>SUM($C4:$P4)</f>
        <v>131678</v>
      </c>
      <c r="R4" s="37">
        <f>$C4 / SUM($C4:$N4)</f>
        <v>0.99077672671571626</v>
      </c>
      <c r="S4" s="14"/>
      <c r="U4" s="10"/>
    </row>
    <row r="5" spans="1:21" ht="24" customHeight="1" x14ac:dyDescent="0.2">
      <c r="A5" s="85"/>
      <c r="B5" s="23">
        <v>2</v>
      </c>
      <c r="C5" s="38">
        <v>237</v>
      </c>
      <c r="D5" s="39">
        <v>232689</v>
      </c>
      <c r="E5" s="40">
        <v>228</v>
      </c>
      <c r="F5" s="40">
        <v>215</v>
      </c>
      <c r="G5" s="40">
        <v>458</v>
      </c>
      <c r="H5" s="40">
        <v>87</v>
      </c>
      <c r="I5" s="40">
        <v>570</v>
      </c>
      <c r="J5" s="40">
        <v>736</v>
      </c>
      <c r="K5" s="40">
        <v>326</v>
      </c>
      <c r="L5" s="40">
        <v>194</v>
      </c>
      <c r="M5" s="40">
        <v>137</v>
      </c>
      <c r="N5" s="40">
        <v>582</v>
      </c>
      <c r="O5" s="41">
        <v>28837</v>
      </c>
      <c r="P5" s="42">
        <v>288</v>
      </c>
      <c r="Q5" s="43">
        <f t="shared" ref="Q5:Q15" si="0">SUM($C5:$P5)</f>
        <v>265584</v>
      </c>
      <c r="R5" s="44">
        <f>$D5 / SUM($C5:$N5)</f>
        <v>0.98405643261622522</v>
      </c>
      <c r="S5" s="14"/>
      <c r="U5" s="10"/>
    </row>
    <row r="6" spans="1:21" ht="24" customHeight="1" x14ac:dyDescent="0.25">
      <c r="A6" s="85"/>
      <c r="B6" s="23">
        <v>3</v>
      </c>
      <c r="C6" s="38">
        <v>115</v>
      </c>
      <c r="D6" s="40">
        <v>189</v>
      </c>
      <c r="E6" s="39">
        <v>145519</v>
      </c>
      <c r="F6" s="40">
        <v>67</v>
      </c>
      <c r="G6" s="40">
        <v>159</v>
      </c>
      <c r="H6" s="40">
        <v>33</v>
      </c>
      <c r="I6" s="40">
        <v>210</v>
      </c>
      <c r="J6" s="40">
        <v>267</v>
      </c>
      <c r="K6" s="40">
        <v>114</v>
      </c>
      <c r="L6" s="40">
        <v>78</v>
      </c>
      <c r="M6" s="40">
        <v>53</v>
      </c>
      <c r="N6" s="40">
        <v>200</v>
      </c>
      <c r="O6" s="41">
        <v>42693</v>
      </c>
      <c r="P6" s="42">
        <v>225</v>
      </c>
      <c r="Q6" s="43">
        <f t="shared" si="0"/>
        <v>189922</v>
      </c>
      <c r="R6" s="44">
        <f>$E6 / SUM($C6:$N6)</f>
        <v>0.98989823406165822</v>
      </c>
      <c r="S6" s="24"/>
      <c r="T6" s="10"/>
      <c r="U6" s="10"/>
    </row>
    <row r="7" spans="1:21" ht="24" customHeight="1" x14ac:dyDescent="0.2">
      <c r="A7" s="85"/>
      <c r="B7" s="23">
        <v>4</v>
      </c>
      <c r="C7" s="38">
        <v>47</v>
      </c>
      <c r="D7" s="40">
        <v>80</v>
      </c>
      <c r="E7" s="40">
        <v>117</v>
      </c>
      <c r="F7" s="39">
        <v>97807</v>
      </c>
      <c r="G7" s="40">
        <v>135</v>
      </c>
      <c r="H7" s="40">
        <v>21</v>
      </c>
      <c r="I7" s="40">
        <v>156</v>
      </c>
      <c r="J7" s="40">
        <v>208</v>
      </c>
      <c r="K7" s="40">
        <v>87</v>
      </c>
      <c r="L7" s="40">
        <v>51</v>
      </c>
      <c r="M7" s="40">
        <v>42</v>
      </c>
      <c r="N7" s="40">
        <v>149</v>
      </c>
      <c r="O7" s="41">
        <v>8056</v>
      </c>
      <c r="P7" s="42">
        <v>155</v>
      </c>
      <c r="Q7" s="43">
        <f t="shared" si="0"/>
        <v>107111</v>
      </c>
      <c r="R7" s="44">
        <f>$F7 / SUM($C7:$N7)</f>
        <v>0.98894843276036404</v>
      </c>
      <c r="S7" s="14"/>
      <c r="U7" s="10"/>
    </row>
    <row r="8" spans="1:21" ht="24" customHeight="1" x14ac:dyDescent="0.2">
      <c r="A8" s="85"/>
      <c r="B8" s="23">
        <v>5</v>
      </c>
      <c r="C8" s="38">
        <v>103</v>
      </c>
      <c r="D8" s="40">
        <v>111</v>
      </c>
      <c r="E8" s="40">
        <v>108</v>
      </c>
      <c r="F8" s="40">
        <v>133</v>
      </c>
      <c r="G8" s="39">
        <v>151069</v>
      </c>
      <c r="H8" s="40">
        <v>45</v>
      </c>
      <c r="I8" s="40">
        <v>272</v>
      </c>
      <c r="J8" s="40">
        <v>337</v>
      </c>
      <c r="K8" s="40">
        <v>135</v>
      </c>
      <c r="L8" s="40">
        <v>85</v>
      </c>
      <c r="M8" s="40">
        <v>58</v>
      </c>
      <c r="N8" s="40">
        <v>260</v>
      </c>
      <c r="O8" s="41">
        <v>10237</v>
      </c>
      <c r="P8" s="42">
        <v>206</v>
      </c>
      <c r="Q8" s="43">
        <f t="shared" si="0"/>
        <v>163159</v>
      </c>
      <c r="R8" s="44">
        <f>$G8 / SUM($C8:$N8)</f>
        <v>0.98921527541318521</v>
      </c>
      <c r="S8" s="14"/>
    </row>
    <row r="9" spans="1:21" ht="24" customHeight="1" x14ac:dyDescent="0.2">
      <c r="A9" s="85"/>
      <c r="B9" s="23">
        <v>6</v>
      </c>
      <c r="C9" s="38">
        <v>90</v>
      </c>
      <c r="D9" s="40">
        <v>98</v>
      </c>
      <c r="E9" s="40">
        <v>76</v>
      </c>
      <c r="F9" s="40">
        <v>109</v>
      </c>
      <c r="G9" s="40">
        <v>298</v>
      </c>
      <c r="H9" s="39">
        <v>133366</v>
      </c>
      <c r="I9" s="40">
        <v>242</v>
      </c>
      <c r="J9" s="40">
        <v>330</v>
      </c>
      <c r="K9" s="40">
        <v>124</v>
      </c>
      <c r="L9" s="40">
        <v>87</v>
      </c>
      <c r="M9" s="40">
        <v>67</v>
      </c>
      <c r="N9" s="40">
        <v>237</v>
      </c>
      <c r="O9" s="41">
        <v>9394</v>
      </c>
      <c r="P9" s="42">
        <v>184</v>
      </c>
      <c r="Q9" s="43">
        <f t="shared" si="0"/>
        <v>144702</v>
      </c>
      <c r="R9" s="44">
        <f>$H9 / SUM($C9:$N9)</f>
        <v>0.98698972795358342</v>
      </c>
      <c r="S9" s="14"/>
    </row>
    <row r="10" spans="1:21" ht="24" customHeight="1" x14ac:dyDescent="0.2">
      <c r="A10" s="85"/>
      <c r="B10" s="23">
        <v>7</v>
      </c>
      <c r="C10" s="38">
        <v>65</v>
      </c>
      <c r="D10" s="40">
        <v>59</v>
      </c>
      <c r="E10" s="40">
        <v>69</v>
      </c>
      <c r="F10" s="40">
        <v>52</v>
      </c>
      <c r="G10" s="40">
        <v>167</v>
      </c>
      <c r="H10" s="40">
        <v>62</v>
      </c>
      <c r="I10" s="39">
        <v>81244</v>
      </c>
      <c r="J10" s="40">
        <v>178</v>
      </c>
      <c r="K10" s="40">
        <v>87</v>
      </c>
      <c r="L10" s="40">
        <v>66</v>
      </c>
      <c r="M10" s="40">
        <v>37</v>
      </c>
      <c r="N10" s="40">
        <v>137</v>
      </c>
      <c r="O10" s="41">
        <v>8046</v>
      </c>
      <c r="P10" s="42">
        <v>171</v>
      </c>
      <c r="Q10" s="43">
        <f t="shared" si="0"/>
        <v>90440</v>
      </c>
      <c r="R10" s="44">
        <f>$I10 / SUM($C10:$N10)</f>
        <v>0.98809335587366065</v>
      </c>
      <c r="S10" s="14"/>
    </row>
    <row r="11" spans="1:21" ht="24" customHeight="1" x14ac:dyDescent="0.2">
      <c r="A11" s="85"/>
      <c r="B11" s="23">
        <v>8</v>
      </c>
      <c r="C11" s="38">
        <v>54</v>
      </c>
      <c r="D11" s="40">
        <v>74</v>
      </c>
      <c r="E11" s="40">
        <v>52</v>
      </c>
      <c r="F11" s="40">
        <v>65</v>
      </c>
      <c r="G11" s="40">
        <v>138</v>
      </c>
      <c r="H11" s="40">
        <v>29</v>
      </c>
      <c r="I11" s="40">
        <v>259</v>
      </c>
      <c r="J11" s="39">
        <v>111496</v>
      </c>
      <c r="K11" s="40">
        <v>99</v>
      </c>
      <c r="L11" s="40">
        <v>45</v>
      </c>
      <c r="M11" s="40">
        <v>47</v>
      </c>
      <c r="N11" s="40">
        <v>150</v>
      </c>
      <c r="O11" s="41">
        <v>9021</v>
      </c>
      <c r="P11" s="42">
        <v>206</v>
      </c>
      <c r="Q11" s="43">
        <f t="shared" si="0"/>
        <v>121735</v>
      </c>
      <c r="R11" s="44">
        <f>$J11 / SUM($C11:$N11)</f>
        <v>0.99100508408290966</v>
      </c>
      <c r="S11" s="14"/>
    </row>
    <row r="12" spans="1:21" ht="24" customHeight="1" x14ac:dyDescent="0.2">
      <c r="A12" s="85"/>
      <c r="B12" s="23">
        <v>9</v>
      </c>
      <c r="C12" s="38">
        <v>266</v>
      </c>
      <c r="D12" s="40">
        <v>323</v>
      </c>
      <c r="E12" s="40">
        <v>272</v>
      </c>
      <c r="F12" s="40">
        <v>212</v>
      </c>
      <c r="G12" s="40">
        <v>509</v>
      </c>
      <c r="H12" s="40">
        <v>100</v>
      </c>
      <c r="I12" s="40">
        <v>667</v>
      </c>
      <c r="J12" s="40">
        <v>850</v>
      </c>
      <c r="K12" s="39">
        <v>139182</v>
      </c>
      <c r="L12" s="40">
        <v>212</v>
      </c>
      <c r="M12" s="40">
        <v>151</v>
      </c>
      <c r="N12" s="40">
        <v>631</v>
      </c>
      <c r="O12" s="41">
        <v>13902</v>
      </c>
      <c r="P12" s="42">
        <v>262</v>
      </c>
      <c r="Q12" s="43">
        <f t="shared" si="0"/>
        <v>157539</v>
      </c>
      <c r="R12" s="44">
        <f>$K12 / SUM($C12:$N12)</f>
        <v>0.97075501307759371</v>
      </c>
      <c r="S12" s="14"/>
    </row>
    <row r="13" spans="1:21" ht="24" customHeight="1" x14ac:dyDescent="0.2">
      <c r="A13" s="85"/>
      <c r="B13" s="23">
        <v>10</v>
      </c>
      <c r="C13" s="38">
        <v>131</v>
      </c>
      <c r="D13" s="40">
        <v>144</v>
      </c>
      <c r="E13" s="40">
        <v>152</v>
      </c>
      <c r="F13" s="40">
        <v>104</v>
      </c>
      <c r="G13" s="40">
        <v>318</v>
      </c>
      <c r="H13" s="40">
        <v>54</v>
      </c>
      <c r="I13" s="40">
        <v>307</v>
      </c>
      <c r="J13" s="40">
        <v>410</v>
      </c>
      <c r="K13" s="40">
        <v>228</v>
      </c>
      <c r="L13" s="39">
        <v>144686</v>
      </c>
      <c r="M13" s="40">
        <v>95</v>
      </c>
      <c r="N13" s="40">
        <v>320</v>
      </c>
      <c r="O13" s="41">
        <v>9845</v>
      </c>
      <c r="P13" s="42">
        <v>281</v>
      </c>
      <c r="Q13" s="43">
        <f t="shared" si="0"/>
        <v>157075</v>
      </c>
      <c r="R13" s="44">
        <f>$L13 / SUM($C13:$N13)</f>
        <v>0.98460009935419768</v>
      </c>
      <c r="S13" s="14"/>
    </row>
    <row r="14" spans="1:21" ht="24" customHeight="1" x14ac:dyDescent="0.2">
      <c r="A14" s="85"/>
      <c r="B14" s="23">
        <v>11</v>
      </c>
      <c r="C14" s="38">
        <v>151</v>
      </c>
      <c r="D14" s="40">
        <v>159</v>
      </c>
      <c r="E14" s="40">
        <v>166</v>
      </c>
      <c r="F14" s="40">
        <v>140</v>
      </c>
      <c r="G14" s="40">
        <v>339</v>
      </c>
      <c r="H14" s="40">
        <v>64</v>
      </c>
      <c r="I14" s="40">
        <v>473</v>
      </c>
      <c r="J14" s="40">
        <v>514</v>
      </c>
      <c r="K14" s="40">
        <v>226</v>
      </c>
      <c r="L14" s="40">
        <v>149</v>
      </c>
      <c r="M14" s="39">
        <v>139802</v>
      </c>
      <c r="N14" s="40">
        <v>433</v>
      </c>
      <c r="O14" s="41">
        <v>12127</v>
      </c>
      <c r="P14" s="42">
        <v>241</v>
      </c>
      <c r="Q14" s="43">
        <f t="shared" si="0"/>
        <v>154984</v>
      </c>
      <c r="R14" s="44">
        <f>$M14 / SUM($C14:$N14)</f>
        <v>0.98026869355472035</v>
      </c>
      <c r="S14" s="14"/>
    </row>
    <row r="15" spans="1:21" ht="24" customHeight="1" thickBot="1" x14ac:dyDescent="0.25">
      <c r="A15" s="85"/>
      <c r="B15" s="23">
        <v>12</v>
      </c>
      <c r="C15" s="38">
        <v>100</v>
      </c>
      <c r="D15" s="40">
        <v>124</v>
      </c>
      <c r="E15" s="40">
        <v>118</v>
      </c>
      <c r="F15" s="40">
        <v>86</v>
      </c>
      <c r="G15" s="40">
        <v>197</v>
      </c>
      <c r="H15" s="40">
        <v>52</v>
      </c>
      <c r="I15" s="40">
        <v>257</v>
      </c>
      <c r="J15" s="40">
        <v>306</v>
      </c>
      <c r="K15" s="40">
        <v>139</v>
      </c>
      <c r="L15" s="40">
        <v>73</v>
      </c>
      <c r="M15" s="40">
        <v>84</v>
      </c>
      <c r="N15" s="39">
        <v>50219</v>
      </c>
      <c r="O15" s="45">
        <v>5016</v>
      </c>
      <c r="P15" s="42">
        <v>108</v>
      </c>
      <c r="Q15" s="43">
        <f t="shared" si="0"/>
        <v>56879</v>
      </c>
      <c r="R15" s="46">
        <f>$N15 / SUM($C15:$N15)</f>
        <v>0.97032170804753159</v>
      </c>
      <c r="S15" s="14"/>
    </row>
    <row r="16" spans="1:21" ht="24" customHeight="1" thickBot="1" x14ac:dyDescent="0.25">
      <c r="A16" s="85"/>
      <c r="B16" s="25" t="s">
        <v>0</v>
      </c>
      <c r="C16" s="47">
        <v>4621</v>
      </c>
      <c r="D16" s="48">
        <v>6846</v>
      </c>
      <c r="E16" s="48">
        <v>5499</v>
      </c>
      <c r="F16" s="48">
        <v>4194</v>
      </c>
      <c r="G16" s="48">
        <v>8866</v>
      </c>
      <c r="H16" s="48">
        <v>3299</v>
      </c>
      <c r="I16" s="48">
        <v>7970</v>
      </c>
      <c r="J16" s="48">
        <v>8049</v>
      </c>
      <c r="K16" s="48">
        <v>4498</v>
      </c>
      <c r="L16" s="48">
        <v>5155</v>
      </c>
      <c r="M16" s="48">
        <v>4854</v>
      </c>
      <c r="N16" s="48">
        <v>5839</v>
      </c>
      <c r="O16" s="49">
        <v>75286</v>
      </c>
      <c r="P16" s="50">
        <v>3280</v>
      </c>
      <c r="Q16" s="51">
        <f>SUM($C16:$P16)</f>
        <v>148256</v>
      </c>
      <c r="R16" s="52"/>
      <c r="S16" s="14"/>
    </row>
    <row r="17" spans="1:19" ht="24" customHeight="1" thickBot="1" x14ac:dyDescent="0.25">
      <c r="A17" s="14"/>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c r="Q17" s="14"/>
      <c r="R17" s="14"/>
      <c r="S17" s="14"/>
    </row>
    <row r="18" spans="1:19" s="12" customFormat="1" ht="24" customHeight="1" thickBot="1" x14ac:dyDescent="0.25">
      <c r="A18" s="26"/>
      <c r="B18" s="25" t="s">
        <v>4</v>
      </c>
      <c r="C18" s="57">
        <f>C$4 / SUM(C$4:C$16)</f>
        <v>0.95312781683793046</v>
      </c>
      <c r="D18" s="58">
        <f>D$5 / SUM(D$4:D$16)</f>
        <v>0.96564674830993458</v>
      </c>
      <c r="E18" s="58">
        <f>E$6 / SUM(E$4:E$16)</f>
        <v>0.95294194689106448</v>
      </c>
      <c r="F18" s="58">
        <f>F$7 / SUM(F$4:F$16)</f>
        <v>0.94743011023500012</v>
      </c>
      <c r="G18" s="58">
        <f>G$8 / SUM(G$4:G$16)</f>
        <v>0.92814179952692533</v>
      </c>
      <c r="H18" s="58">
        <f>H$9 / SUM(H$4:H$16)</f>
        <v>0.97180040222682096</v>
      </c>
      <c r="I18" s="58">
        <f>I$10 / SUM(I$4:I$16)</f>
        <v>0.87587054485866445</v>
      </c>
      <c r="J18" s="58">
        <f>J$11 / SUM(J$4:J$16)</f>
        <v>0.90043206137694332</v>
      </c>
      <c r="K18" s="58">
        <f>K$12 / SUM(K$4:K$16)</f>
        <v>0.95781490861043828</v>
      </c>
      <c r="L18" s="58">
        <f>L$13 / SUM(L$4:L$16)</f>
        <v>0.95871875745447799</v>
      </c>
      <c r="M18" s="58">
        <f>M$14 / SUM(M$4:M$16)</f>
        <v>0.96113574645079236</v>
      </c>
      <c r="N18" s="59">
        <f>N$15 / SUM(N$4:N$16)</f>
        <v>0.84689196937502109</v>
      </c>
      <c r="O18" s="27"/>
      <c r="P18" s="27"/>
      <c r="Q18" s="14"/>
      <c r="R18" s="14"/>
      <c r="S18" s="14"/>
    </row>
    <row r="19" spans="1:19" s="12" customFormat="1" x14ac:dyDescent="0.25">
      <c r="A19" s="26"/>
      <c r="B19" s="15"/>
      <c r="C19" s="29"/>
      <c r="D19" s="29"/>
      <c r="E19" s="29"/>
      <c r="F19" s="29"/>
      <c r="G19" s="29"/>
      <c r="H19" s="29"/>
      <c r="I19" s="29"/>
      <c r="J19" s="29"/>
      <c r="K19" s="29"/>
      <c r="L19" s="29"/>
      <c r="M19" s="29"/>
      <c r="N19" s="2"/>
      <c r="O19" s="83" t="s">
        <v>17</v>
      </c>
      <c r="P19" s="83"/>
      <c r="Q19" s="83"/>
      <c r="R19" s="83"/>
      <c r="S19" s="31">
        <f>SUM($C$4:$P$15) / SUM($C$4:$P$16)</f>
        <v>0.92151880508018791</v>
      </c>
    </row>
    <row r="20" spans="1:19" x14ac:dyDescent="0.25">
      <c r="B20" s="86" t="s">
        <v>24</v>
      </c>
      <c r="C20" s="86"/>
      <c r="D20" s="86"/>
      <c r="E20" s="86"/>
      <c r="F20" s="86"/>
      <c r="G20" s="86"/>
      <c r="H20" s="86"/>
      <c r="I20" s="86"/>
      <c r="J20" s="86"/>
      <c r="K20" s="86"/>
      <c r="L20" s="86"/>
      <c r="N20" s="83" t="s">
        <v>16</v>
      </c>
      <c r="O20" s="83"/>
      <c r="P20" s="83"/>
      <c r="Q20" s="83"/>
      <c r="R20" s="83"/>
      <c r="S20" s="31">
        <f>SUM($C$4, $D$5, $E$6, $F$7, $G$8, $H$9, $I$10, $J$11, $K$12, $L$13, $M$14, $N$15) / SUM($C$4:$N$15)</f>
        <v>0.98493858284542624</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94313700175146709</v>
      </c>
    </row>
    <row r="22" spans="1:19" x14ac:dyDescent="0.25">
      <c r="B22" s="86"/>
      <c r="C22" s="86"/>
      <c r="D22" s="86"/>
      <c r="E22" s="86"/>
      <c r="F22" s="86"/>
      <c r="G22" s="86"/>
      <c r="H22" s="86"/>
      <c r="I22" s="86"/>
      <c r="J22" s="86"/>
      <c r="K22" s="86"/>
      <c r="L22" s="86"/>
      <c r="N22" s="2"/>
      <c r="O22" s="83" t="s">
        <v>13</v>
      </c>
      <c r="P22" s="83"/>
      <c r="Q22" s="83"/>
      <c r="R22" s="83"/>
      <c r="S22" s="31">
        <f>SUM(O4:O15)/SUM(O4:O16)</f>
        <v>0.68788710439692557</v>
      </c>
    </row>
    <row r="23" spans="1:19" x14ac:dyDescent="0.25">
      <c r="B23" s="86"/>
      <c r="C23" s="86"/>
      <c r="D23" s="86"/>
      <c r="E23" s="86"/>
      <c r="F23" s="86"/>
      <c r="G23" s="86"/>
      <c r="H23" s="86"/>
      <c r="I23" s="86"/>
      <c r="J23" s="86"/>
      <c r="K23" s="86"/>
      <c r="L23" s="86"/>
      <c r="N23" s="2"/>
      <c r="O23" s="83" t="s">
        <v>12</v>
      </c>
      <c r="P23" s="83"/>
      <c r="Q23" s="83"/>
      <c r="R23" s="83"/>
      <c r="S23" s="31">
        <f>SUM($P$4:$P$15)/SUM($P$4:$P$16)</f>
        <v>0.43428768540876161</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AD66F-7F28-0043-AE39-D79498B5A250}">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7"/>
    <col min="2" max="2" width="7" style="8" customWidth="1"/>
    <col min="3" max="16" width="7" style="11" customWidth="1"/>
    <col min="17" max="18" width="7" style="7" customWidth="1"/>
    <col min="19" max="19" width="8.83203125" style="7" customWidth="1"/>
    <col min="20" max="20" width="7" style="12" bestFit="1" customWidth="1"/>
    <col min="21" max="16384" width="10.83203125" style="7"/>
  </cols>
  <sheetData>
    <row r="1" spans="1:21" customFormat="1" ht="31" x14ac:dyDescent="0.35">
      <c r="B1" s="82" t="s">
        <v>19</v>
      </c>
      <c r="C1" s="82"/>
      <c r="D1" s="82"/>
      <c r="E1" s="82"/>
      <c r="F1" s="82"/>
      <c r="G1" s="82"/>
      <c r="H1" s="82"/>
      <c r="I1" s="82"/>
      <c r="J1" s="82"/>
      <c r="K1" s="82"/>
      <c r="L1" s="82"/>
      <c r="M1" s="82"/>
      <c r="N1" s="82"/>
      <c r="O1" s="82"/>
      <c r="P1" s="82"/>
      <c r="Q1" s="82"/>
      <c r="R1" s="82"/>
      <c r="T1" s="5"/>
    </row>
    <row r="2" spans="1:21" ht="26" x14ac:dyDescent="0.3">
      <c r="A2" s="14"/>
      <c r="B2" s="15"/>
      <c r="C2" s="84" t="s">
        <v>1</v>
      </c>
      <c r="D2" s="84"/>
      <c r="E2" s="84"/>
      <c r="F2" s="84"/>
      <c r="G2" s="84"/>
      <c r="H2" s="84"/>
      <c r="I2" s="84"/>
      <c r="J2" s="84"/>
      <c r="K2" s="84"/>
      <c r="L2" s="84"/>
      <c r="M2" s="84"/>
      <c r="N2" s="84"/>
      <c r="O2" s="84"/>
      <c r="P2" s="84"/>
      <c r="Q2" s="14"/>
      <c r="R2" s="14"/>
      <c r="S2" s="14"/>
    </row>
    <row r="3" spans="1:21" s="9" customFormat="1" ht="24" customHeight="1" thickBot="1" x14ac:dyDescent="0.25">
      <c r="A3" s="16"/>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S3" s="16"/>
      <c r="T3" s="13"/>
    </row>
    <row r="4" spans="1:21" ht="24" customHeight="1" x14ac:dyDescent="0.2">
      <c r="A4" s="85" t="s">
        <v>8</v>
      </c>
      <c r="B4" s="22">
        <v>1</v>
      </c>
      <c r="C4" s="32">
        <v>75493</v>
      </c>
      <c r="D4" s="33">
        <v>21</v>
      </c>
      <c r="E4" s="33">
        <v>174</v>
      </c>
      <c r="F4" s="33">
        <v>13</v>
      </c>
      <c r="G4" s="33">
        <v>26</v>
      </c>
      <c r="H4" s="33">
        <v>3</v>
      </c>
      <c r="I4" s="33">
        <v>36</v>
      </c>
      <c r="J4" s="33">
        <v>43</v>
      </c>
      <c r="K4" s="33">
        <v>25</v>
      </c>
      <c r="L4" s="33">
        <v>6</v>
      </c>
      <c r="M4" s="33">
        <v>7</v>
      </c>
      <c r="N4" s="33">
        <v>23</v>
      </c>
      <c r="O4" s="34">
        <v>2335</v>
      </c>
      <c r="P4" s="35">
        <v>14</v>
      </c>
      <c r="Q4" s="36">
        <f>SUM($C4:$P4)</f>
        <v>78219</v>
      </c>
      <c r="R4" s="37">
        <f>$C4 / SUM($C4:$N4)</f>
        <v>0.99503097403453278</v>
      </c>
      <c r="S4" s="14"/>
      <c r="U4" s="10"/>
    </row>
    <row r="5" spans="1:21" ht="24" customHeight="1" x14ac:dyDescent="0.2">
      <c r="A5" s="85"/>
      <c r="B5" s="23">
        <v>2</v>
      </c>
      <c r="C5" s="38">
        <v>74</v>
      </c>
      <c r="D5" s="39">
        <v>147530</v>
      </c>
      <c r="E5" s="40">
        <v>35</v>
      </c>
      <c r="F5" s="40">
        <v>46</v>
      </c>
      <c r="G5" s="40">
        <v>87</v>
      </c>
      <c r="H5" s="40">
        <v>12</v>
      </c>
      <c r="I5" s="40">
        <v>128</v>
      </c>
      <c r="J5" s="40">
        <v>188</v>
      </c>
      <c r="K5" s="40">
        <v>102</v>
      </c>
      <c r="L5" s="40">
        <v>21</v>
      </c>
      <c r="M5" s="40">
        <v>21</v>
      </c>
      <c r="N5" s="40">
        <v>118</v>
      </c>
      <c r="O5" s="41">
        <v>12991</v>
      </c>
      <c r="P5" s="42">
        <v>34</v>
      </c>
      <c r="Q5" s="43">
        <f t="shared" ref="Q5:Q15" si="0">SUM($C5:$P5)</f>
        <v>161387</v>
      </c>
      <c r="R5" s="44">
        <f>$D5 / SUM($C5:$N5)</f>
        <v>0.9943920950108518</v>
      </c>
      <c r="S5" s="14"/>
      <c r="U5" s="10"/>
    </row>
    <row r="6" spans="1:21" ht="24" customHeight="1" x14ac:dyDescent="0.25">
      <c r="A6" s="85"/>
      <c r="B6" s="23">
        <v>3</v>
      </c>
      <c r="C6" s="38">
        <v>24</v>
      </c>
      <c r="D6" s="40">
        <v>67</v>
      </c>
      <c r="E6" s="39">
        <v>89791</v>
      </c>
      <c r="F6" s="40">
        <v>10</v>
      </c>
      <c r="G6" s="40">
        <v>20</v>
      </c>
      <c r="H6" s="40">
        <v>6</v>
      </c>
      <c r="I6" s="40">
        <v>39</v>
      </c>
      <c r="J6" s="40">
        <v>44</v>
      </c>
      <c r="K6" s="40">
        <v>25</v>
      </c>
      <c r="L6" s="40">
        <v>5</v>
      </c>
      <c r="M6" s="40">
        <v>8</v>
      </c>
      <c r="N6" s="40">
        <v>27</v>
      </c>
      <c r="O6" s="41">
        <v>29749</v>
      </c>
      <c r="P6" s="42">
        <v>20</v>
      </c>
      <c r="Q6" s="43">
        <f t="shared" si="0"/>
        <v>119835</v>
      </c>
      <c r="R6" s="44">
        <f>$E6 / SUM($C6:$N6)</f>
        <v>0.9969466835431795</v>
      </c>
      <c r="S6" s="24"/>
      <c r="T6" s="10"/>
      <c r="U6" s="10"/>
    </row>
    <row r="7" spans="1:21" ht="24" customHeight="1" x14ac:dyDescent="0.2">
      <c r="A7" s="85"/>
      <c r="B7" s="23">
        <v>4</v>
      </c>
      <c r="C7" s="38">
        <v>9</v>
      </c>
      <c r="D7" s="40">
        <v>16</v>
      </c>
      <c r="E7" s="40">
        <v>49</v>
      </c>
      <c r="F7" s="39">
        <v>56836</v>
      </c>
      <c r="G7" s="40">
        <v>31</v>
      </c>
      <c r="H7" s="40">
        <v>5</v>
      </c>
      <c r="I7" s="40">
        <v>26</v>
      </c>
      <c r="J7" s="40">
        <v>61</v>
      </c>
      <c r="K7" s="40">
        <v>29</v>
      </c>
      <c r="L7" s="40">
        <v>8</v>
      </c>
      <c r="M7" s="40">
        <v>5</v>
      </c>
      <c r="N7" s="40">
        <v>33</v>
      </c>
      <c r="O7" s="41">
        <v>2092</v>
      </c>
      <c r="P7" s="42">
        <v>11</v>
      </c>
      <c r="Q7" s="43">
        <f t="shared" si="0"/>
        <v>59211</v>
      </c>
      <c r="R7" s="44">
        <f>$F7 / SUM($C7:$N7)</f>
        <v>0.99523709462772292</v>
      </c>
      <c r="S7" s="14"/>
      <c r="U7" s="10"/>
    </row>
    <row r="8" spans="1:21" ht="24" customHeight="1" x14ac:dyDescent="0.2">
      <c r="A8" s="85"/>
      <c r="B8" s="23">
        <v>5</v>
      </c>
      <c r="C8" s="38">
        <v>23</v>
      </c>
      <c r="D8" s="40">
        <v>30</v>
      </c>
      <c r="E8" s="40">
        <v>31</v>
      </c>
      <c r="F8" s="40">
        <v>45</v>
      </c>
      <c r="G8" s="39">
        <v>92504</v>
      </c>
      <c r="H8" s="40">
        <v>9</v>
      </c>
      <c r="I8" s="40">
        <v>77</v>
      </c>
      <c r="J8" s="40">
        <v>102</v>
      </c>
      <c r="K8" s="40">
        <v>41</v>
      </c>
      <c r="L8" s="40">
        <v>11</v>
      </c>
      <c r="M8" s="40">
        <v>14</v>
      </c>
      <c r="N8" s="40">
        <v>55</v>
      </c>
      <c r="O8" s="41">
        <v>2797</v>
      </c>
      <c r="P8" s="42">
        <v>16</v>
      </c>
      <c r="Q8" s="43">
        <f t="shared" si="0"/>
        <v>95755</v>
      </c>
      <c r="R8" s="44">
        <f>$G8 / SUM($C8:$N8)</f>
        <v>0.99528738352951307</v>
      </c>
      <c r="S8" s="14"/>
    </row>
    <row r="9" spans="1:21" ht="24" customHeight="1" x14ac:dyDescent="0.2">
      <c r="A9" s="85"/>
      <c r="B9" s="23">
        <v>6</v>
      </c>
      <c r="C9" s="38">
        <v>14</v>
      </c>
      <c r="D9" s="40">
        <v>17</v>
      </c>
      <c r="E9" s="40">
        <v>12</v>
      </c>
      <c r="F9" s="40">
        <v>24</v>
      </c>
      <c r="G9" s="40">
        <v>111</v>
      </c>
      <c r="H9" s="39">
        <v>81547</v>
      </c>
      <c r="I9" s="40">
        <v>44</v>
      </c>
      <c r="J9" s="40">
        <v>65</v>
      </c>
      <c r="K9" s="40">
        <v>29</v>
      </c>
      <c r="L9" s="40">
        <v>6</v>
      </c>
      <c r="M9" s="40">
        <v>10</v>
      </c>
      <c r="N9" s="40">
        <v>37</v>
      </c>
      <c r="O9" s="41">
        <v>1992</v>
      </c>
      <c r="P9" s="42">
        <v>15</v>
      </c>
      <c r="Q9" s="43">
        <f t="shared" si="0"/>
        <v>83923</v>
      </c>
      <c r="R9" s="44">
        <f>$H9 / SUM($C9:$N9)</f>
        <v>0.99549538551687089</v>
      </c>
      <c r="S9" s="14"/>
    </row>
    <row r="10" spans="1:21" ht="24" customHeight="1" x14ac:dyDescent="0.2">
      <c r="A10" s="85"/>
      <c r="B10" s="23">
        <v>7</v>
      </c>
      <c r="C10" s="38">
        <v>17</v>
      </c>
      <c r="D10" s="40">
        <v>8</v>
      </c>
      <c r="E10" s="40">
        <v>7</v>
      </c>
      <c r="F10" s="40">
        <v>10</v>
      </c>
      <c r="G10" s="40">
        <v>25</v>
      </c>
      <c r="H10" s="40">
        <v>21</v>
      </c>
      <c r="I10" s="39">
        <v>43061</v>
      </c>
      <c r="J10" s="40">
        <v>36</v>
      </c>
      <c r="K10" s="40">
        <v>16</v>
      </c>
      <c r="L10" s="40">
        <v>10</v>
      </c>
      <c r="M10" s="40">
        <v>3</v>
      </c>
      <c r="N10" s="40">
        <v>20</v>
      </c>
      <c r="O10" s="41">
        <v>2806</v>
      </c>
      <c r="P10" s="42">
        <v>14</v>
      </c>
      <c r="Q10" s="43">
        <f t="shared" si="0"/>
        <v>46054</v>
      </c>
      <c r="R10" s="44">
        <f>$I10 / SUM($C10:$N10)</f>
        <v>0.99599851968358233</v>
      </c>
      <c r="S10" s="14"/>
    </row>
    <row r="11" spans="1:21" ht="24" customHeight="1" x14ac:dyDescent="0.2">
      <c r="A11" s="85"/>
      <c r="B11" s="23">
        <v>8</v>
      </c>
      <c r="C11" s="38">
        <v>9</v>
      </c>
      <c r="D11" s="40">
        <v>12</v>
      </c>
      <c r="E11" s="40">
        <v>5</v>
      </c>
      <c r="F11" s="40">
        <v>14</v>
      </c>
      <c r="G11" s="40">
        <v>40</v>
      </c>
      <c r="H11" s="40">
        <v>10</v>
      </c>
      <c r="I11" s="40">
        <v>96</v>
      </c>
      <c r="J11" s="39">
        <v>63559</v>
      </c>
      <c r="K11" s="40">
        <v>31</v>
      </c>
      <c r="L11" s="40">
        <v>7</v>
      </c>
      <c r="M11" s="40">
        <v>10</v>
      </c>
      <c r="N11" s="40">
        <v>24</v>
      </c>
      <c r="O11" s="41">
        <v>2663</v>
      </c>
      <c r="P11" s="42">
        <v>19</v>
      </c>
      <c r="Q11" s="43">
        <f t="shared" si="0"/>
        <v>66499</v>
      </c>
      <c r="R11" s="44">
        <f>$J11 / SUM($C11:$N11)</f>
        <v>0.99595719009041483</v>
      </c>
      <c r="S11" s="14"/>
    </row>
    <row r="12" spans="1:21" ht="24" customHeight="1" x14ac:dyDescent="0.2">
      <c r="A12" s="85"/>
      <c r="B12" s="23">
        <v>9</v>
      </c>
      <c r="C12" s="38">
        <v>57</v>
      </c>
      <c r="D12" s="40">
        <v>68</v>
      </c>
      <c r="E12" s="40">
        <v>63</v>
      </c>
      <c r="F12" s="40">
        <v>62</v>
      </c>
      <c r="G12" s="40">
        <v>118</v>
      </c>
      <c r="H12" s="40">
        <v>17</v>
      </c>
      <c r="I12" s="40">
        <v>154</v>
      </c>
      <c r="J12" s="40">
        <v>247</v>
      </c>
      <c r="K12" s="39">
        <v>81434</v>
      </c>
      <c r="L12" s="40">
        <v>35</v>
      </c>
      <c r="M12" s="40">
        <v>38</v>
      </c>
      <c r="N12" s="40">
        <v>145</v>
      </c>
      <c r="O12" s="41">
        <v>4314</v>
      </c>
      <c r="P12" s="42">
        <v>17</v>
      </c>
      <c r="Q12" s="43">
        <f t="shared" si="0"/>
        <v>86769</v>
      </c>
      <c r="R12" s="44">
        <f>$K12 / SUM($C12:$N12)</f>
        <v>0.98782115044033092</v>
      </c>
      <c r="S12" s="14"/>
    </row>
    <row r="13" spans="1:21" ht="24" customHeight="1" x14ac:dyDescent="0.2">
      <c r="A13" s="85"/>
      <c r="B13" s="23">
        <v>10</v>
      </c>
      <c r="C13" s="38">
        <v>29</v>
      </c>
      <c r="D13" s="40">
        <v>31</v>
      </c>
      <c r="E13" s="40">
        <v>35</v>
      </c>
      <c r="F13" s="40">
        <v>25</v>
      </c>
      <c r="G13" s="40">
        <v>62</v>
      </c>
      <c r="H13" s="40">
        <v>9</v>
      </c>
      <c r="I13" s="40">
        <v>60</v>
      </c>
      <c r="J13" s="40">
        <v>92</v>
      </c>
      <c r="K13" s="40">
        <v>59</v>
      </c>
      <c r="L13" s="39">
        <v>93201</v>
      </c>
      <c r="M13" s="40">
        <v>37</v>
      </c>
      <c r="N13" s="40">
        <v>61</v>
      </c>
      <c r="O13" s="41">
        <v>2341</v>
      </c>
      <c r="P13" s="42">
        <v>27</v>
      </c>
      <c r="Q13" s="43">
        <f t="shared" si="0"/>
        <v>96069</v>
      </c>
      <c r="R13" s="44">
        <f>$L13 / SUM($C13:$N13)</f>
        <v>0.99466387765338682</v>
      </c>
      <c r="S13" s="14"/>
    </row>
    <row r="14" spans="1:21" ht="24" customHeight="1" x14ac:dyDescent="0.2">
      <c r="A14" s="85"/>
      <c r="B14" s="23">
        <v>11</v>
      </c>
      <c r="C14" s="38">
        <v>37</v>
      </c>
      <c r="D14" s="40">
        <v>38</v>
      </c>
      <c r="E14" s="40">
        <v>28</v>
      </c>
      <c r="F14" s="40">
        <v>26</v>
      </c>
      <c r="G14" s="40">
        <v>55</v>
      </c>
      <c r="H14" s="40">
        <v>12</v>
      </c>
      <c r="I14" s="40">
        <v>132</v>
      </c>
      <c r="J14" s="40">
        <v>119</v>
      </c>
      <c r="K14" s="40">
        <v>49</v>
      </c>
      <c r="L14" s="40">
        <v>21</v>
      </c>
      <c r="M14" s="39">
        <v>85528</v>
      </c>
      <c r="N14" s="40">
        <v>71</v>
      </c>
      <c r="O14" s="41">
        <v>3629</v>
      </c>
      <c r="P14" s="42">
        <v>24</v>
      </c>
      <c r="Q14" s="43">
        <f t="shared" si="0"/>
        <v>89769</v>
      </c>
      <c r="R14" s="44">
        <f>$M14 / SUM($C14:$N14)</f>
        <v>0.99317200055738775</v>
      </c>
      <c r="S14" s="14"/>
    </row>
    <row r="15" spans="1:21" ht="24" customHeight="1" thickBot="1" x14ac:dyDescent="0.25">
      <c r="A15" s="85"/>
      <c r="B15" s="23">
        <v>12</v>
      </c>
      <c r="C15" s="38">
        <v>24</v>
      </c>
      <c r="D15" s="40">
        <v>21</v>
      </c>
      <c r="E15" s="40">
        <v>12</v>
      </c>
      <c r="F15" s="40">
        <v>14</v>
      </c>
      <c r="G15" s="40">
        <v>25</v>
      </c>
      <c r="H15" s="40">
        <v>5</v>
      </c>
      <c r="I15" s="40">
        <v>45</v>
      </c>
      <c r="J15" s="40">
        <v>58</v>
      </c>
      <c r="K15" s="40">
        <v>32</v>
      </c>
      <c r="L15" s="40">
        <v>3</v>
      </c>
      <c r="M15" s="40">
        <v>18</v>
      </c>
      <c r="N15" s="39">
        <v>22766</v>
      </c>
      <c r="O15" s="45">
        <v>1510</v>
      </c>
      <c r="P15" s="42">
        <v>10</v>
      </c>
      <c r="Q15" s="43">
        <f t="shared" si="0"/>
        <v>24543</v>
      </c>
      <c r="R15" s="46">
        <f>$N15 / SUM($C15:$N15)</f>
        <v>0.98883724970681497</v>
      </c>
      <c r="S15" s="14"/>
    </row>
    <row r="16" spans="1:21" ht="24" customHeight="1" thickBot="1" x14ac:dyDescent="0.25">
      <c r="A16" s="85"/>
      <c r="B16" s="25" t="s">
        <v>0</v>
      </c>
      <c r="C16" s="47">
        <v>51771</v>
      </c>
      <c r="D16" s="48">
        <v>93108</v>
      </c>
      <c r="E16" s="48">
        <v>62463</v>
      </c>
      <c r="F16" s="48">
        <v>46109</v>
      </c>
      <c r="G16" s="48">
        <v>69661</v>
      </c>
      <c r="H16" s="48">
        <v>55580</v>
      </c>
      <c r="I16" s="48">
        <v>48860</v>
      </c>
      <c r="J16" s="48">
        <v>59211</v>
      </c>
      <c r="K16" s="48">
        <v>63440</v>
      </c>
      <c r="L16" s="48">
        <v>57582</v>
      </c>
      <c r="M16" s="48">
        <v>59756</v>
      </c>
      <c r="N16" s="48">
        <v>35918</v>
      </c>
      <c r="O16" s="49">
        <v>171995</v>
      </c>
      <c r="P16" s="50">
        <v>5577</v>
      </c>
      <c r="Q16" s="51">
        <f>SUM($C16:$P16)</f>
        <v>881031</v>
      </c>
      <c r="R16" s="52"/>
      <c r="S16" s="14"/>
    </row>
    <row r="17" spans="1:19" ht="24" customHeight="1" thickBot="1" x14ac:dyDescent="0.25">
      <c r="A17" s="14"/>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c r="Q17" s="14"/>
      <c r="R17" s="14"/>
      <c r="S17" s="14"/>
    </row>
    <row r="18" spans="1:19" s="12" customFormat="1" ht="24" customHeight="1" thickBot="1" x14ac:dyDescent="0.25">
      <c r="A18" s="26"/>
      <c r="B18" s="25" t="s">
        <v>4</v>
      </c>
      <c r="C18" s="57">
        <f>C$4 / SUM(C$4:C$16)</f>
        <v>0.59172604071139123</v>
      </c>
      <c r="D18" s="58">
        <f>D$5 / SUM(D$4:D$16)</f>
        <v>0.61224151024829121</v>
      </c>
      <c r="E18" s="58">
        <f>E$6 / SUM(E$4:E$16)</f>
        <v>0.58800301234406205</v>
      </c>
      <c r="F18" s="58">
        <f>F$7 / SUM(F$4:F$16)</f>
        <v>0.55055504969293068</v>
      </c>
      <c r="G18" s="58">
        <f>G$8 / SUM(G$4:G$16)</f>
        <v>0.56832857186741625</v>
      </c>
      <c r="H18" s="58">
        <f>H$9 / SUM(H$4:H$16)</f>
        <v>0.59420997405928477</v>
      </c>
      <c r="I18" s="58">
        <f>I$10 / SUM(I$4:I$16)</f>
        <v>0.46422950042044892</v>
      </c>
      <c r="J18" s="58">
        <f>J$11 / SUM(J$4:J$16)</f>
        <v>0.51329699172218857</v>
      </c>
      <c r="K18" s="58">
        <f>K$12 / SUM(K$4:K$16)</f>
        <v>0.560407949790795</v>
      </c>
      <c r="L18" s="58">
        <f>L$13 / SUM(L$4:L$16)</f>
        <v>0.61756871372154043</v>
      </c>
      <c r="M18" s="58">
        <f>M$14 / SUM(M$4:M$16)</f>
        <v>0.58800316249011719</v>
      </c>
      <c r="N18" s="59">
        <f>N$15 / SUM(N$4:N$16)</f>
        <v>0.38392525886201895</v>
      </c>
      <c r="O18" s="27"/>
      <c r="P18" s="27"/>
      <c r="Q18" s="14"/>
      <c r="R18" s="14"/>
      <c r="S18" s="14"/>
    </row>
    <row r="19" spans="1:19" s="12" customFormat="1" x14ac:dyDescent="0.25">
      <c r="A19" s="26"/>
      <c r="B19" s="15"/>
      <c r="C19" s="29"/>
      <c r="D19" s="29"/>
      <c r="E19" s="29"/>
      <c r="F19" s="29"/>
      <c r="G19" s="29"/>
      <c r="H19" s="29"/>
      <c r="I19" s="29"/>
      <c r="J19" s="29"/>
      <c r="K19" s="29"/>
      <c r="L19" s="29"/>
      <c r="M19" s="29"/>
      <c r="N19" s="2"/>
      <c r="O19" s="83" t="s">
        <v>17</v>
      </c>
      <c r="P19" s="83"/>
      <c r="Q19" s="83"/>
      <c r="R19" s="83"/>
      <c r="S19" s="31">
        <f>SUM($C$4:$P$15) / SUM($C$4:$P$16)</f>
        <v>0.53361506015677607</v>
      </c>
    </row>
    <row r="20" spans="1:19" x14ac:dyDescent="0.25">
      <c r="B20" s="86" t="s">
        <v>25</v>
      </c>
      <c r="C20" s="86"/>
      <c r="D20" s="86"/>
      <c r="E20" s="86"/>
      <c r="F20" s="86"/>
      <c r="G20" s="86"/>
      <c r="H20" s="86"/>
      <c r="I20" s="86"/>
      <c r="J20" s="86"/>
      <c r="K20" s="86"/>
      <c r="L20" s="86"/>
      <c r="N20" s="83" t="s">
        <v>16</v>
      </c>
      <c r="O20" s="83"/>
      <c r="P20" s="83"/>
      <c r="Q20" s="83"/>
      <c r="R20" s="83"/>
      <c r="S20" s="31">
        <f>SUM($C$4, $D$5, $E$6, $F$7, $G$8, $H$9, $I$10, $J$11, $K$12, $L$13, $M$14, $N$15) / SUM($C$4:$N$15)</f>
        <v>0.99430743676971811</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56834375525257419</v>
      </c>
    </row>
    <row r="22" spans="1:19" x14ac:dyDescent="0.25">
      <c r="B22" s="86"/>
      <c r="C22" s="86"/>
      <c r="D22" s="86"/>
      <c r="E22" s="86"/>
      <c r="F22" s="86"/>
      <c r="G22" s="86"/>
      <c r="H22" s="86"/>
      <c r="I22" s="86"/>
      <c r="J22" s="86"/>
      <c r="K22" s="86"/>
      <c r="L22" s="86"/>
      <c r="N22" s="2"/>
      <c r="O22" s="83" t="s">
        <v>13</v>
      </c>
      <c r="P22" s="83"/>
      <c r="Q22" s="83"/>
      <c r="R22" s="83"/>
      <c r="S22" s="31">
        <f>SUM(O4:O15)/SUM(O4:O16)</f>
        <v>0.28696095583175107</v>
      </c>
    </row>
    <row r="23" spans="1:19" x14ac:dyDescent="0.25">
      <c r="B23" s="86"/>
      <c r="C23" s="86"/>
      <c r="D23" s="86"/>
      <c r="E23" s="86"/>
      <c r="F23" s="86"/>
      <c r="G23" s="86"/>
      <c r="H23" s="86"/>
      <c r="I23" s="86"/>
      <c r="J23" s="86"/>
      <c r="K23" s="86"/>
      <c r="L23" s="86"/>
      <c r="N23" s="2"/>
      <c r="O23" s="83" t="s">
        <v>12</v>
      </c>
      <c r="P23" s="83"/>
      <c r="Q23" s="83"/>
      <c r="R23" s="83"/>
      <c r="S23" s="31">
        <f>SUM($P$4:$P$15)/SUM($P$4:$P$16)</f>
        <v>3.811659192825112E-2</v>
      </c>
    </row>
  </sheetData>
  <mergeCells count="9">
    <mergeCell ref="B1:R1"/>
    <mergeCell ref="O23:R23"/>
    <mergeCell ref="B20:L23"/>
    <mergeCell ref="C2:P2"/>
    <mergeCell ref="A4:A16"/>
    <mergeCell ref="O19:R19"/>
    <mergeCell ref="N20:R20"/>
    <mergeCell ref="O21:R21"/>
    <mergeCell ref="O22:R22"/>
  </mergeCells>
  <pageMargins left="0.7" right="0.7" top="0.75" bottom="0.75" header="0.3" footer="0.3"/>
  <pageSetup paperSize="9" scale="89"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910A0-812D-E648-B82F-21C72CE2254D}">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2" t="s">
        <v>34</v>
      </c>
      <c r="C1" s="82"/>
      <c r="D1" s="82"/>
      <c r="E1" s="82"/>
      <c r="F1" s="82"/>
      <c r="G1" s="82"/>
      <c r="H1" s="82"/>
      <c r="I1" s="82"/>
      <c r="J1" s="82"/>
      <c r="K1" s="82"/>
      <c r="L1" s="82"/>
      <c r="M1" s="82"/>
      <c r="N1" s="82"/>
      <c r="O1" s="82"/>
      <c r="P1" s="82"/>
      <c r="Q1" s="82"/>
      <c r="R1" s="82"/>
      <c r="T1" s="5"/>
    </row>
    <row r="2" spans="1:21" ht="26" x14ac:dyDescent="0.3">
      <c r="C2" s="84" t="s">
        <v>1</v>
      </c>
      <c r="D2" s="84"/>
      <c r="E2" s="84"/>
      <c r="F2" s="84"/>
      <c r="G2" s="84"/>
      <c r="H2" s="84"/>
      <c r="I2" s="84"/>
      <c r="J2" s="84"/>
      <c r="K2" s="84"/>
      <c r="L2" s="84"/>
      <c r="M2" s="84"/>
      <c r="N2" s="84"/>
      <c r="O2" s="84"/>
      <c r="P2" s="84"/>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5" t="s">
        <v>9</v>
      </c>
      <c r="B4" s="22">
        <v>1</v>
      </c>
      <c r="C4" s="32">
        <v>96571</v>
      </c>
      <c r="D4" s="33">
        <v>75</v>
      </c>
      <c r="E4" s="33">
        <v>280</v>
      </c>
      <c r="F4" s="33">
        <v>64</v>
      </c>
      <c r="G4" s="33">
        <v>125</v>
      </c>
      <c r="H4" s="33">
        <v>24</v>
      </c>
      <c r="I4" s="33">
        <v>157</v>
      </c>
      <c r="J4" s="33">
        <v>188</v>
      </c>
      <c r="K4" s="33">
        <v>72</v>
      </c>
      <c r="L4" s="33">
        <v>48</v>
      </c>
      <c r="M4" s="33">
        <v>31</v>
      </c>
      <c r="N4" s="33">
        <v>133</v>
      </c>
      <c r="O4" s="34">
        <v>1325</v>
      </c>
      <c r="P4" s="35">
        <v>257</v>
      </c>
      <c r="Q4" s="36">
        <f>SUM($C4:$P4)</f>
        <v>99350</v>
      </c>
      <c r="R4" s="37">
        <f>$C4 / SUM($C4:$N4)</f>
        <v>0.98775673021847643</v>
      </c>
      <c r="U4" s="28"/>
    </row>
    <row r="5" spans="1:21" ht="24" customHeight="1" x14ac:dyDescent="0.25">
      <c r="A5" s="85"/>
      <c r="B5" s="23">
        <v>2</v>
      </c>
      <c r="C5" s="38">
        <v>272</v>
      </c>
      <c r="D5" s="39">
        <v>193427</v>
      </c>
      <c r="E5" s="40">
        <v>312</v>
      </c>
      <c r="F5" s="40">
        <v>310</v>
      </c>
      <c r="G5" s="40">
        <v>558</v>
      </c>
      <c r="H5" s="40">
        <v>117</v>
      </c>
      <c r="I5" s="40">
        <v>875</v>
      </c>
      <c r="J5" s="40">
        <v>897</v>
      </c>
      <c r="K5" s="40">
        <v>418</v>
      </c>
      <c r="L5" s="40">
        <v>296</v>
      </c>
      <c r="M5" s="40">
        <v>186</v>
      </c>
      <c r="N5" s="40">
        <v>672</v>
      </c>
      <c r="O5" s="41">
        <v>10369</v>
      </c>
      <c r="P5" s="42">
        <v>448</v>
      </c>
      <c r="Q5" s="43">
        <f t="shared" ref="Q5:Q15" si="0">SUM($C5:$P5)</f>
        <v>209157</v>
      </c>
      <c r="R5" s="44">
        <f>$D5 / SUM($C5:$N5)</f>
        <v>0.97522940405364522</v>
      </c>
      <c r="U5" s="28"/>
    </row>
    <row r="6" spans="1:21" ht="24" customHeight="1" x14ac:dyDescent="0.25">
      <c r="A6" s="85"/>
      <c r="B6" s="23">
        <v>3</v>
      </c>
      <c r="C6" s="38">
        <v>118</v>
      </c>
      <c r="D6" s="40">
        <v>185</v>
      </c>
      <c r="E6" s="39">
        <v>116232</v>
      </c>
      <c r="F6" s="40">
        <v>83</v>
      </c>
      <c r="G6" s="40">
        <v>232</v>
      </c>
      <c r="H6" s="40">
        <v>48</v>
      </c>
      <c r="I6" s="40">
        <v>293</v>
      </c>
      <c r="J6" s="40">
        <v>335</v>
      </c>
      <c r="K6" s="40">
        <v>139</v>
      </c>
      <c r="L6" s="40">
        <v>91</v>
      </c>
      <c r="M6" s="40">
        <v>66</v>
      </c>
      <c r="N6" s="40">
        <v>235</v>
      </c>
      <c r="O6" s="41">
        <v>27199</v>
      </c>
      <c r="P6" s="42">
        <v>337</v>
      </c>
      <c r="Q6" s="43">
        <f t="shared" si="0"/>
        <v>145593</v>
      </c>
      <c r="R6" s="44">
        <f>$E6 / SUM($C6:$N6)</f>
        <v>0.98454136561152661</v>
      </c>
      <c r="S6" s="24"/>
      <c r="T6" s="28"/>
      <c r="U6" s="28"/>
    </row>
    <row r="7" spans="1:21" ht="24" customHeight="1" x14ac:dyDescent="0.25">
      <c r="A7" s="85"/>
      <c r="B7" s="23">
        <v>4</v>
      </c>
      <c r="C7" s="38">
        <v>67</v>
      </c>
      <c r="D7" s="40">
        <v>80</v>
      </c>
      <c r="E7" s="40">
        <v>113</v>
      </c>
      <c r="F7" s="39">
        <v>77765</v>
      </c>
      <c r="G7" s="40">
        <v>155</v>
      </c>
      <c r="H7" s="40">
        <v>34</v>
      </c>
      <c r="I7" s="40">
        <v>214</v>
      </c>
      <c r="J7" s="40">
        <v>252</v>
      </c>
      <c r="K7" s="40">
        <v>105</v>
      </c>
      <c r="L7" s="40">
        <v>62</v>
      </c>
      <c r="M7" s="40">
        <v>50</v>
      </c>
      <c r="N7" s="40">
        <v>170</v>
      </c>
      <c r="O7" s="41">
        <v>1160</v>
      </c>
      <c r="P7" s="42">
        <v>233</v>
      </c>
      <c r="Q7" s="43">
        <f t="shared" si="0"/>
        <v>80460</v>
      </c>
      <c r="R7" s="44">
        <f>$F7 / SUM($C7:$N7)</f>
        <v>0.98353295306512201</v>
      </c>
      <c r="U7" s="28"/>
    </row>
    <row r="8" spans="1:21" ht="24" customHeight="1" x14ac:dyDescent="0.2">
      <c r="A8" s="85"/>
      <c r="B8" s="23">
        <v>5</v>
      </c>
      <c r="C8" s="38">
        <v>122</v>
      </c>
      <c r="D8" s="40">
        <v>121</v>
      </c>
      <c r="E8" s="40">
        <v>130</v>
      </c>
      <c r="F8" s="40">
        <v>151</v>
      </c>
      <c r="G8" s="39">
        <v>124111</v>
      </c>
      <c r="H8" s="40">
        <v>50</v>
      </c>
      <c r="I8" s="40">
        <v>346</v>
      </c>
      <c r="J8" s="40">
        <v>384</v>
      </c>
      <c r="K8" s="40">
        <v>165</v>
      </c>
      <c r="L8" s="40">
        <v>128</v>
      </c>
      <c r="M8" s="40">
        <v>65</v>
      </c>
      <c r="N8" s="40">
        <v>298</v>
      </c>
      <c r="O8" s="41">
        <v>1632</v>
      </c>
      <c r="P8" s="42">
        <v>348</v>
      </c>
      <c r="Q8" s="43">
        <f t="shared" si="0"/>
        <v>128051</v>
      </c>
      <c r="R8" s="44">
        <f>$G8 / SUM($C8:$N8)</f>
        <v>0.98445320494007349</v>
      </c>
    </row>
    <row r="9" spans="1:21" ht="24" customHeight="1" x14ac:dyDescent="0.2">
      <c r="A9" s="85"/>
      <c r="B9" s="23">
        <v>6</v>
      </c>
      <c r="C9" s="38">
        <v>104</v>
      </c>
      <c r="D9" s="40">
        <v>124</v>
      </c>
      <c r="E9" s="40">
        <v>110</v>
      </c>
      <c r="F9" s="40">
        <v>128</v>
      </c>
      <c r="G9" s="40">
        <v>304</v>
      </c>
      <c r="H9" s="39">
        <v>111207</v>
      </c>
      <c r="I9" s="40">
        <v>318</v>
      </c>
      <c r="J9" s="40">
        <v>403</v>
      </c>
      <c r="K9" s="40">
        <v>141</v>
      </c>
      <c r="L9" s="40">
        <v>122</v>
      </c>
      <c r="M9" s="40">
        <v>78</v>
      </c>
      <c r="N9" s="40">
        <v>271</v>
      </c>
      <c r="O9" s="41">
        <v>1078</v>
      </c>
      <c r="P9" s="42">
        <v>270</v>
      </c>
      <c r="Q9" s="43">
        <f t="shared" si="0"/>
        <v>114658</v>
      </c>
      <c r="R9" s="44">
        <f>$H9 / SUM($C9:$N9)</f>
        <v>0.98144029653163889</v>
      </c>
    </row>
    <row r="10" spans="1:21" ht="24" customHeight="1" x14ac:dyDescent="0.2">
      <c r="A10" s="85"/>
      <c r="B10" s="23">
        <v>7</v>
      </c>
      <c r="C10" s="38">
        <v>80</v>
      </c>
      <c r="D10" s="40">
        <v>55</v>
      </c>
      <c r="E10" s="40">
        <v>72</v>
      </c>
      <c r="F10" s="40">
        <v>59</v>
      </c>
      <c r="G10" s="40">
        <v>122</v>
      </c>
      <c r="H10" s="40">
        <v>63</v>
      </c>
      <c r="I10" s="39">
        <v>66103</v>
      </c>
      <c r="J10" s="40">
        <v>209</v>
      </c>
      <c r="K10" s="40">
        <v>91</v>
      </c>
      <c r="L10" s="40">
        <v>62</v>
      </c>
      <c r="M10" s="40">
        <v>42</v>
      </c>
      <c r="N10" s="40">
        <v>176</v>
      </c>
      <c r="O10" s="41">
        <v>2102</v>
      </c>
      <c r="P10" s="42">
        <v>268</v>
      </c>
      <c r="Q10" s="43">
        <f t="shared" si="0"/>
        <v>69504</v>
      </c>
      <c r="R10" s="44">
        <f>$I10 / SUM($C10:$N10)</f>
        <v>0.98464265498853043</v>
      </c>
    </row>
    <row r="11" spans="1:21" ht="24" customHeight="1" x14ac:dyDescent="0.2">
      <c r="A11" s="85"/>
      <c r="B11" s="23">
        <v>8</v>
      </c>
      <c r="C11" s="38">
        <v>53</v>
      </c>
      <c r="D11" s="40">
        <v>61</v>
      </c>
      <c r="E11" s="40">
        <v>47</v>
      </c>
      <c r="F11" s="40">
        <v>70</v>
      </c>
      <c r="G11" s="40">
        <v>130</v>
      </c>
      <c r="H11" s="40">
        <v>28</v>
      </c>
      <c r="I11" s="40">
        <v>255</v>
      </c>
      <c r="J11" s="39">
        <v>79908</v>
      </c>
      <c r="K11" s="40">
        <v>78</v>
      </c>
      <c r="L11" s="40">
        <v>52</v>
      </c>
      <c r="M11" s="40">
        <v>33</v>
      </c>
      <c r="N11" s="40">
        <v>116</v>
      </c>
      <c r="O11" s="41">
        <v>1307</v>
      </c>
      <c r="P11" s="42">
        <v>245</v>
      </c>
      <c r="Q11" s="43">
        <f t="shared" si="0"/>
        <v>82383</v>
      </c>
      <c r="R11" s="44">
        <f>$J11 / SUM($C11:$N11)</f>
        <v>0.98858111368163204</v>
      </c>
    </row>
    <row r="12" spans="1:21" ht="24" customHeight="1" x14ac:dyDescent="0.2">
      <c r="A12" s="85"/>
      <c r="B12" s="23">
        <v>9</v>
      </c>
      <c r="C12" s="38">
        <v>248</v>
      </c>
      <c r="D12" s="40">
        <v>297</v>
      </c>
      <c r="E12" s="40">
        <v>303</v>
      </c>
      <c r="F12" s="40">
        <v>249</v>
      </c>
      <c r="G12" s="40">
        <v>510</v>
      </c>
      <c r="H12" s="40">
        <v>104</v>
      </c>
      <c r="I12" s="40">
        <v>722</v>
      </c>
      <c r="J12" s="40">
        <v>871</v>
      </c>
      <c r="K12" s="39">
        <v>103158</v>
      </c>
      <c r="L12" s="40">
        <v>240</v>
      </c>
      <c r="M12" s="40">
        <v>186</v>
      </c>
      <c r="N12" s="40">
        <v>580</v>
      </c>
      <c r="O12" s="41">
        <v>2734</v>
      </c>
      <c r="P12" s="42">
        <v>287</v>
      </c>
      <c r="Q12" s="43">
        <f t="shared" si="0"/>
        <v>110489</v>
      </c>
      <c r="R12" s="44">
        <f>$K12 / SUM($C12:$N12)</f>
        <v>0.95989503852309521</v>
      </c>
    </row>
    <row r="13" spans="1:21" ht="24" customHeight="1" x14ac:dyDescent="0.2">
      <c r="A13" s="85"/>
      <c r="B13" s="23">
        <v>10</v>
      </c>
      <c r="C13" s="38">
        <v>149</v>
      </c>
      <c r="D13" s="40">
        <v>177</v>
      </c>
      <c r="E13" s="40">
        <v>190</v>
      </c>
      <c r="F13" s="40">
        <v>137</v>
      </c>
      <c r="G13" s="40">
        <v>343</v>
      </c>
      <c r="H13" s="40">
        <v>56</v>
      </c>
      <c r="I13" s="40">
        <v>405</v>
      </c>
      <c r="J13" s="40">
        <v>524</v>
      </c>
      <c r="K13" s="40">
        <v>259</v>
      </c>
      <c r="L13" s="39">
        <v>119712</v>
      </c>
      <c r="M13" s="40">
        <v>108</v>
      </c>
      <c r="N13" s="40">
        <v>362</v>
      </c>
      <c r="O13" s="41">
        <v>1142</v>
      </c>
      <c r="P13" s="42">
        <v>415</v>
      </c>
      <c r="Q13" s="43">
        <f t="shared" si="0"/>
        <v>123979</v>
      </c>
      <c r="R13" s="44">
        <f>$L13 / SUM($C13:$N13)</f>
        <v>0.97786345591478652</v>
      </c>
    </row>
    <row r="14" spans="1:21" ht="24" customHeight="1" x14ac:dyDescent="0.2">
      <c r="A14" s="85"/>
      <c r="B14" s="23">
        <v>11</v>
      </c>
      <c r="C14" s="38">
        <v>219</v>
      </c>
      <c r="D14" s="40">
        <v>252</v>
      </c>
      <c r="E14" s="40">
        <v>263</v>
      </c>
      <c r="F14" s="40">
        <v>219</v>
      </c>
      <c r="G14" s="40">
        <v>477</v>
      </c>
      <c r="H14" s="40">
        <v>104</v>
      </c>
      <c r="I14" s="40">
        <v>659</v>
      </c>
      <c r="J14" s="40">
        <v>773</v>
      </c>
      <c r="K14" s="40">
        <v>324</v>
      </c>
      <c r="L14" s="40">
        <v>222</v>
      </c>
      <c r="M14" s="39">
        <v>123501</v>
      </c>
      <c r="N14" s="40">
        <v>530</v>
      </c>
      <c r="O14" s="41">
        <v>2625</v>
      </c>
      <c r="P14" s="42">
        <v>412</v>
      </c>
      <c r="Q14" s="43">
        <f t="shared" si="0"/>
        <v>130580</v>
      </c>
      <c r="R14" s="44">
        <f>$M14 / SUM($C14:$N14)</f>
        <v>0.96830872725276962</v>
      </c>
    </row>
    <row r="15" spans="1:21" ht="24" customHeight="1" thickBot="1" x14ac:dyDescent="0.25">
      <c r="A15" s="85"/>
      <c r="B15" s="23">
        <v>12</v>
      </c>
      <c r="C15" s="38">
        <v>114</v>
      </c>
      <c r="D15" s="40">
        <v>158</v>
      </c>
      <c r="E15" s="40">
        <v>168</v>
      </c>
      <c r="F15" s="40">
        <v>133</v>
      </c>
      <c r="G15" s="40">
        <v>261</v>
      </c>
      <c r="H15" s="40">
        <v>62</v>
      </c>
      <c r="I15" s="40">
        <v>331</v>
      </c>
      <c r="J15" s="40">
        <v>417</v>
      </c>
      <c r="K15" s="40">
        <v>168</v>
      </c>
      <c r="L15" s="40">
        <v>117</v>
      </c>
      <c r="M15" s="40">
        <v>90</v>
      </c>
      <c r="N15" s="39">
        <v>42967</v>
      </c>
      <c r="O15" s="45">
        <v>1614</v>
      </c>
      <c r="P15" s="42">
        <v>176</v>
      </c>
      <c r="Q15" s="43">
        <f t="shared" si="0"/>
        <v>46776</v>
      </c>
      <c r="R15" s="46">
        <f>$N15 / SUM($C15:$N15)</f>
        <v>0.95511937047081319</v>
      </c>
    </row>
    <row r="16" spans="1:21" ht="24" customHeight="1" thickBot="1" x14ac:dyDescent="0.25">
      <c r="A16" s="85"/>
      <c r="B16" s="25" t="s">
        <v>0</v>
      </c>
      <c r="C16" s="47">
        <v>29464</v>
      </c>
      <c r="D16" s="48">
        <v>45955</v>
      </c>
      <c r="E16" s="48">
        <v>34485</v>
      </c>
      <c r="F16" s="48">
        <v>23866</v>
      </c>
      <c r="G16" s="48">
        <v>35437</v>
      </c>
      <c r="H16" s="48">
        <v>25339</v>
      </c>
      <c r="I16" s="48">
        <v>22080</v>
      </c>
      <c r="J16" s="48">
        <v>38664</v>
      </c>
      <c r="K16" s="48">
        <v>40194</v>
      </c>
      <c r="L16" s="48">
        <v>29764</v>
      </c>
      <c r="M16" s="48">
        <v>21019</v>
      </c>
      <c r="N16" s="48">
        <v>12788</v>
      </c>
      <c r="O16" s="49">
        <v>186927</v>
      </c>
      <c r="P16" s="50">
        <v>2102</v>
      </c>
      <c r="Q16" s="51">
        <f>SUM($C16:$P16)</f>
        <v>548084</v>
      </c>
      <c r="R16" s="52"/>
    </row>
    <row r="17" spans="1:19" ht="24" customHeight="1" thickBot="1" x14ac:dyDescent="0.25">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row>
    <row r="18" spans="1:19" s="26" customFormat="1" ht="24" customHeight="1" thickBot="1" x14ac:dyDescent="0.25">
      <c r="A18" s="14"/>
      <c r="B18" s="25" t="s">
        <v>4</v>
      </c>
      <c r="C18" s="57">
        <f>C$4 / SUM(C$4:C$16)</f>
        <v>0.75693872912110738</v>
      </c>
      <c r="D18" s="58">
        <f>D$5 / SUM(D$4:D$16)</f>
        <v>0.80271157461395126</v>
      </c>
      <c r="E18" s="58">
        <f>E$6 / SUM(E$4:E$16)</f>
        <v>0.76115385874725783</v>
      </c>
      <c r="F18" s="58">
        <f>F$7 / SUM(F$4:F$16)</f>
        <v>0.75328864521378613</v>
      </c>
      <c r="G18" s="58">
        <f>G$8 / SUM(G$4:G$16)</f>
        <v>0.76251651153503519</v>
      </c>
      <c r="H18" s="58">
        <f>H$9 / SUM(H$4:H$16)</f>
        <v>0.8103340231426156</v>
      </c>
      <c r="I18" s="58">
        <f>I$10 / SUM(I$4:I$16)</f>
        <v>0.71263934108109273</v>
      </c>
      <c r="J18" s="58">
        <f>J$11 / SUM(J$4:J$16)</f>
        <v>0.64533010296789828</v>
      </c>
      <c r="K18" s="58">
        <f>K$12 / SUM(K$4:K$16)</f>
        <v>0.70990695881964327</v>
      </c>
      <c r="L18" s="58">
        <f>L$13 / SUM(L$4:L$16)</f>
        <v>0.79323597232897769</v>
      </c>
      <c r="M18" s="58">
        <f>M$14 / SUM(M$4:M$16)</f>
        <v>0.84906672166649477</v>
      </c>
      <c r="N18" s="59">
        <f>N$15 / SUM(N$4:N$16)</f>
        <v>0.72459442139701169</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70986477959455052</v>
      </c>
    </row>
    <row r="20" spans="1:19" x14ac:dyDescent="0.25">
      <c r="B20" s="86" t="s">
        <v>26</v>
      </c>
      <c r="C20" s="86"/>
      <c r="D20" s="86"/>
      <c r="E20" s="86"/>
      <c r="F20" s="86"/>
      <c r="G20" s="86"/>
      <c r="H20" s="86"/>
      <c r="I20" s="86"/>
      <c r="J20" s="86"/>
      <c r="K20" s="86"/>
      <c r="L20" s="86"/>
      <c r="N20" s="83" t="s">
        <v>16</v>
      </c>
      <c r="O20" s="83"/>
      <c r="P20" s="83"/>
      <c r="Q20" s="83"/>
      <c r="R20" s="83"/>
      <c r="S20" s="31">
        <f>SUM($C$4, $D$5, $E$6, $F$7, $G$8, $H$9, $I$10, $J$11, $K$12, $L$13, $M$14, $N$15) / SUM($C$4:$N$15)</f>
        <v>0.97791499122757108</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76408177085743934</v>
      </c>
    </row>
    <row r="22" spans="1:19" x14ac:dyDescent="0.25">
      <c r="B22" s="86"/>
      <c r="C22" s="86"/>
      <c r="D22" s="86"/>
      <c r="E22" s="86"/>
      <c r="F22" s="86"/>
      <c r="G22" s="86"/>
      <c r="H22" s="86"/>
      <c r="I22" s="86"/>
      <c r="J22" s="86"/>
      <c r="K22" s="86"/>
      <c r="L22" s="86"/>
      <c r="N22" s="2"/>
      <c r="O22" s="83" t="s">
        <v>13</v>
      </c>
      <c r="P22" s="83"/>
      <c r="Q22" s="83"/>
      <c r="R22" s="83"/>
      <c r="S22" s="31">
        <f>SUM(O4:O15)/SUM(O4:O16)</f>
        <v>0.22505741789448375</v>
      </c>
    </row>
    <row r="23" spans="1:19" x14ac:dyDescent="0.25">
      <c r="B23" s="86"/>
      <c r="C23" s="86"/>
      <c r="D23" s="86"/>
      <c r="E23" s="86"/>
      <c r="F23" s="86"/>
      <c r="G23" s="86"/>
      <c r="H23" s="86"/>
      <c r="I23" s="86"/>
      <c r="J23" s="86"/>
      <c r="K23" s="86"/>
      <c r="L23" s="86"/>
      <c r="N23" s="2"/>
      <c r="O23" s="83" t="s">
        <v>12</v>
      </c>
      <c r="P23" s="83"/>
      <c r="Q23" s="83"/>
      <c r="R23" s="83"/>
      <c r="S23" s="31">
        <f>SUM($P$4:$P$15)/SUM($P$4:$P$16)</f>
        <v>0.63746119351500519</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8C9ADF-7834-BB40-817D-BFF8C6C36A73}">
  <sheetPr>
    <pageSetUpPr fitToPage="1"/>
  </sheetPr>
  <dimension ref="A1:U23"/>
  <sheetViews>
    <sheetView showGridLines="0" zoomScaleNormal="100" workbookViewId="0">
      <selection activeCell="B1" sqref="B1:R1"/>
    </sheetView>
  </sheetViews>
  <sheetFormatPr baseColWidth="10" defaultRowHeight="21" x14ac:dyDescent="0.25"/>
  <cols>
    <col min="1" max="1" width="10.83203125" style="14"/>
    <col min="2" max="2" width="7" style="15" customWidth="1"/>
    <col min="3" max="16" width="7" style="29" customWidth="1"/>
    <col min="17" max="18" width="7" style="14" customWidth="1"/>
    <col min="19" max="19" width="8.83203125" style="14" customWidth="1"/>
    <col min="20" max="20" width="7" style="26" bestFit="1" customWidth="1"/>
    <col min="21" max="16384" width="10.83203125" style="14"/>
  </cols>
  <sheetData>
    <row r="1" spans="1:21" customFormat="1" ht="31" x14ac:dyDescent="0.35">
      <c r="B1" s="82" t="s">
        <v>35</v>
      </c>
      <c r="C1" s="82"/>
      <c r="D1" s="82"/>
      <c r="E1" s="82"/>
      <c r="F1" s="82"/>
      <c r="G1" s="82"/>
      <c r="H1" s="82"/>
      <c r="I1" s="82"/>
      <c r="J1" s="82"/>
      <c r="K1" s="82"/>
      <c r="L1" s="82"/>
      <c r="M1" s="82"/>
      <c r="N1" s="82"/>
      <c r="O1" s="82"/>
      <c r="P1" s="82"/>
      <c r="Q1" s="82"/>
      <c r="R1" s="82"/>
      <c r="T1" s="5"/>
    </row>
    <row r="2" spans="1:21" ht="26" x14ac:dyDescent="0.3">
      <c r="C2" s="84" t="s">
        <v>1</v>
      </c>
      <c r="D2" s="84"/>
      <c r="E2" s="84"/>
      <c r="F2" s="84"/>
      <c r="G2" s="84"/>
      <c r="H2" s="84"/>
      <c r="I2" s="84"/>
      <c r="J2" s="84"/>
      <c r="K2" s="84"/>
      <c r="L2" s="84"/>
      <c r="M2" s="84"/>
      <c r="N2" s="84"/>
      <c r="O2" s="84"/>
      <c r="P2" s="84"/>
    </row>
    <row r="3" spans="1:21" s="16" customFormat="1" ht="24" customHeight="1" thickBot="1" x14ac:dyDescent="0.25">
      <c r="B3" s="17"/>
      <c r="C3" s="18">
        <v>1</v>
      </c>
      <c r="D3" s="19">
        <v>2</v>
      </c>
      <c r="E3" s="19">
        <v>3</v>
      </c>
      <c r="F3" s="19">
        <v>4</v>
      </c>
      <c r="G3" s="19">
        <v>5</v>
      </c>
      <c r="H3" s="19">
        <v>6</v>
      </c>
      <c r="I3" s="19">
        <v>7</v>
      </c>
      <c r="J3" s="19">
        <v>8</v>
      </c>
      <c r="K3" s="19">
        <v>9</v>
      </c>
      <c r="L3" s="19">
        <v>10</v>
      </c>
      <c r="M3" s="19">
        <v>11</v>
      </c>
      <c r="N3" s="19">
        <v>12</v>
      </c>
      <c r="O3" s="19" t="s">
        <v>14</v>
      </c>
      <c r="P3" s="20" t="s">
        <v>2</v>
      </c>
      <c r="Q3" s="21" t="s">
        <v>3</v>
      </c>
      <c r="R3" s="17" t="s">
        <v>5</v>
      </c>
      <c r="T3" s="30"/>
    </row>
    <row r="4" spans="1:21" ht="24" customHeight="1" x14ac:dyDescent="0.25">
      <c r="A4" s="85" t="s">
        <v>15</v>
      </c>
      <c r="B4" s="22">
        <v>1</v>
      </c>
      <c r="C4" s="32">
        <v>99090</v>
      </c>
      <c r="D4" s="33">
        <v>49</v>
      </c>
      <c r="E4" s="33">
        <v>257</v>
      </c>
      <c r="F4" s="33">
        <v>40</v>
      </c>
      <c r="G4" s="33">
        <v>75</v>
      </c>
      <c r="H4" s="33">
        <v>18</v>
      </c>
      <c r="I4" s="33">
        <v>96</v>
      </c>
      <c r="J4" s="33">
        <v>111</v>
      </c>
      <c r="K4" s="33">
        <v>52</v>
      </c>
      <c r="L4" s="33">
        <v>19</v>
      </c>
      <c r="M4" s="33">
        <v>17</v>
      </c>
      <c r="N4" s="33">
        <v>99</v>
      </c>
      <c r="O4" s="34">
        <v>1382</v>
      </c>
      <c r="P4" s="35">
        <v>135</v>
      </c>
      <c r="Q4" s="36">
        <f>SUM($C4:$P4)</f>
        <v>101440</v>
      </c>
      <c r="R4" s="37">
        <f>$C4 / SUM($C4:$N4)</f>
        <v>0.9916635809573372</v>
      </c>
      <c r="U4" s="28"/>
    </row>
    <row r="5" spans="1:21" ht="24" customHeight="1" x14ac:dyDescent="0.25">
      <c r="A5" s="85"/>
      <c r="B5" s="23">
        <v>2</v>
      </c>
      <c r="C5" s="38">
        <v>183</v>
      </c>
      <c r="D5" s="39">
        <v>195500</v>
      </c>
      <c r="E5" s="40">
        <v>166</v>
      </c>
      <c r="F5" s="40">
        <v>161</v>
      </c>
      <c r="G5" s="40">
        <v>334</v>
      </c>
      <c r="H5" s="40">
        <v>70</v>
      </c>
      <c r="I5" s="40">
        <v>450</v>
      </c>
      <c r="J5" s="40">
        <v>565</v>
      </c>
      <c r="K5" s="40">
        <v>262</v>
      </c>
      <c r="L5" s="40">
        <v>137</v>
      </c>
      <c r="M5" s="40">
        <v>104</v>
      </c>
      <c r="N5" s="40">
        <v>441</v>
      </c>
      <c r="O5" s="41">
        <v>10393</v>
      </c>
      <c r="P5" s="42">
        <v>218</v>
      </c>
      <c r="Q5" s="43">
        <f t="shared" ref="Q5:Q15" si="0">SUM($C5:$P5)</f>
        <v>208984</v>
      </c>
      <c r="R5" s="44">
        <f>$D5 / SUM($C5:$N5)</f>
        <v>0.98551718227783014</v>
      </c>
      <c r="U5" s="28"/>
    </row>
    <row r="6" spans="1:21" ht="24" customHeight="1" x14ac:dyDescent="0.25">
      <c r="A6" s="85"/>
      <c r="B6" s="23">
        <v>3</v>
      </c>
      <c r="C6" s="38">
        <v>77</v>
      </c>
      <c r="D6" s="40">
        <v>136</v>
      </c>
      <c r="E6" s="39">
        <v>118656</v>
      </c>
      <c r="F6" s="40">
        <v>37</v>
      </c>
      <c r="G6" s="40">
        <v>114</v>
      </c>
      <c r="H6" s="40">
        <v>26</v>
      </c>
      <c r="I6" s="40">
        <v>162</v>
      </c>
      <c r="J6" s="40">
        <v>194</v>
      </c>
      <c r="K6" s="40">
        <v>85</v>
      </c>
      <c r="L6" s="40">
        <v>50</v>
      </c>
      <c r="M6" s="40">
        <v>34</v>
      </c>
      <c r="N6" s="40">
        <v>157</v>
      </c>
      <c r="O6" s="41">
        <v>27376</v>
      </c>
      <c r="P6" s="42">
        <v>158</v>
      </c>
      <c r="Q6" s="43">
        <f t="shared" si="0"/>
        <v>147262</v>
      </c>
      <c r="R6" s="44">
        <f>$E6 / SUM($C6:$N6)</f>
        <v>0.99104637177602561</v>
      </c>
      <c r="S6" s="24"/>
      <c r="T6" s="28"/>
      <c r="U6" s="28"/>
    </row>
    <row r="7" spans="1:21" ht="24" customHeight="1" x14ac:dyDescent="0.25">
      <c r="A7" s="85"/>
      <c r="B7" s="23">
        <v>4</v>
      </c>
      <c r="C7" s="38">
        <v>36</v>
      </c>
      <c r="D7" s="40">
        <v>52</v>
      </c>
      <c r="E7" s="40">
        <v>92</v>
      </c>
      <c r="F7" s="39">
        <v>80125</v>
      </c>
      <c r="G7" s="40">
        <v>96</v>
      </c>
      <c r="H7" s="40">
        <v>18</v>
      </c>
      <c r="I7" s="40">
        <v>111</v>
      </c>
      <c r="J7" s="40">
        <v>155</v>
      </c>
      <c r="K7" s="40">
        <v>69</v>
      </c>
      <c r="L7" s="40">
        <v>32</v>
      </c>
      <c r="M7" s="40">
        <v>25</v>
      </c>
      <c r="N7" s="40">
        <v>112</v>
      </c>
      <c r="O7" s="41">
        <v>1204</v>
      </c>
      <c r="P7" s="42">
        <v>116</v>
      </c>
      <c r="Q7" s="43">
        <f t="shared" si="0"/>
        <v>82243</v>
      </c>
      <c r="R7" s="44">
        <f>$F7 / SUM($C7:$N7)</f>
        <v>0.99013877389617289</v>
      </c>
      <c r="U7" s="28"/>
    </row>
    <row r="8" spans="1:21" ht="24" customHeight="1" x14ac:dyDescent="0.2">
      <c r="A8" s="85"/>
      <c r="B8" s="23">
        <v>5</v>
      </c>
      <c r="C8" s="38">
        <v>75</v>
      </c>
      <c r="D8" s="40">
        <v>74</v>
      </c>
      <c r="E8" s="40">
        <v>73</v>
      </c>
      <c r="F8" s="40">
        <v>96</v>
      </c>
      <c r="G8" s="39">
        <v>123868</v>
      </c>
      <c r="H8" s="40">
        <v>30</v>
      </c>
      <c r="I8" s="40">
        <v>199</v>
      </c>
      <c r="J8" s="40">
        <v>253</v>
      </c>
      <c r="K8" s="40">
        <v>106</v>
      </c>
      <c r="L8" s="40">
        <v>57</v>
      </c>
      <c r="M8" s="40">
        <v>40</v>
      </c>
      <c r="N8" s="40">
        <v>190</v>
      </c>
      <c r="O8" s="41">
        <v>1635</v>
      </c>
      <c r="P8" s="42">
        <v>157</v>
      </c>
      <c r="Q8" s="43">
        <f t="shared" si="0"/>
        <v>126853</v>
      </c>
      <c r="R8" s="44">
        <f>$G8 / SUM($C8:$N8)</f>
        <v>0.99046065520026227</v>
      </c>
    </row>
    <row r="9" spans="1:21" ht="24" customHeight="1" x14ac:dyDescent="0.2">
      <c r="A9" s="85"/>
      <c r="B9" s="23">
        <v>6</v>
      </c>
      <c r="C9" s="38">
        <v>68</v>
      </c>
      <c r="D9" s="40">
        <v>71</v>
      </c>
      <c r="E9" s="40">
        <v>57</v>
      </c>
      <c r="F9" s="40">
        <v>81</v>
      </c>
      <c r="G9" s="40">
        <v>220</v>
      </c>
      <c r="H9" s="39">
        <v>113137</v>
      </c>
      <c r="I9" s="40">
        <v>189</v>
      </c>
      <c r="J9" s="40">
        <v>264</v>
      </c>
      <c r="K9" s="40">
        <v>92</v>
      </c>
      <c r="L9" s="40">
        <v>61</v>
      </c>
      <c r="M9" s="40">
        <v>48</v>
      </c>
      <c r="N9" s="40">
        <v>185</v>
      </c>
      <c r="O9" s="41">
        <v>1110</v>
      </c>
      <c r="P9" s="42">
        <v>143</v>
      </c>
      <c r="Q9" s="43">
        <f t="shared" si="0"/>
        <v>115726</v>
      </c>
      <c r="R9" s="44">
        <f>$H9 / SUM($C9:$N9)</f>
        <v>0.98832912564534869</v>
      </c>
    </row>
    <row r="10" spans="1:21" ht="24" customHeight="1" x14ac:dyDescent="0.2">
      <c r="A10" s="85"/>
      <c r="B10" s="23">
        <v>7</v>
      </c>
      <c r="C10" s="38">
        <v>49</v>
      </c>
      <c r="D10" s="40">
        <v>38</v>
      </c>
      <c r="E10" s="40">
        <v>50</v>
      </c>
      <c r="F10" s="40">
        <v>39</v>
      </c>
      <c r="G10" s="40">
        <v>86</v>
      </c>
      <c r="H10" s="40">
        <v>47</v>
      </c>
      <c r="I10" s="39">
        <v>65849</v>
      </c>
      <c r="J10" s="40">
        <v>132</v>
      </c>
      <c r="K10" s="40">
        <v>62</v>
      </c>
      <c r="L10" s="40">
        <v>39</v>
      </c>
      <c r="M10" s="40">
        <v>25</v>
      </c>
      <c r="N10" s="40">
        <v>107</v>
      </c>
      <c r="O10" s="41">
        <v>2112</v>
      </c>
      <c r="P10" s="42">
        <v>132</v>
      </c>
      <c r="Q10" s="43">
        <f t="shared" si="0"/>
        <v>68767</v>
      </c>
      <c r="R10" s="44">
        <f>$I10 / SUM($C10:$N10)</f>
        <v>0.98986816589750914</v>
      </c>
    </row>
    <row r="11" spans="1:21" ht="24" customHeight="1" x14ac:dyDescent="0.2">
      <c r="A11" s="85"/>
      <c r="B11" s="23">
        <v>8</v>
      </c>
      <c r="C11" s="38">
        <v>33</v>
      </c>
      <c r="D11" s="40">
        <v>36</v>
      </c>
      <c r="E11" s="40">
        <v>26</v>
      </c>
      <c r="F11" s="40">
        <v>44</v>
      </c>
      <c r="G11" s="40">
        <v>90</v>
      </c>
      <c r="H11" s="40">
        <v>18</v>
      </c>
      <c r="I11" s="40">
        <v>181</v>
      </c>
      <c r="J11" s="39">
        <v>83006</v>
      </c>
      <c r="K11" s="40">
        <v>62</v>
      </c>
      <c r="L11" s="40">
        <v>27</v>
      </c>
      <c r="M11" s="40">
        <v>24</v>
      </c>
      <c r="N11" s="40">
        <v>93</v>
      </c>
      <c r="O11" s="41">
        <v>1360</v>
      </c>
      <c r="P11" s="42">
        <v>137</v>
      </c>
      <c r="Q11" s="43">
        <f t="shared" si="0"/>
        <v>85137</v>
      </c>
      <c r="R11" s="44">
        <f>$J11 / SUM($C11:$N11)</f>
        <v>0.99241989478718318</v>
      </c>
    </row>
    <row r="12" spans="1:21" ht="24" customHeight="1" x14ac:dyDescent="0.2">
      <c r="A12" s="85"/>
      <c r="B12" s="23">
        <v>9</v>
      </c>
      <c r="C12" s="38">
        <v>166</v>
      </c>
      <c r="D12" s="40">
        <v>207</v>
      </c>
      <c r="E12" s="40">
        <v>181</v>
      </c>
      <c r="F12" s="40">
        <v>151</v>
      </c>
      <c r="G12" s="40">
        <v>332</v>
      </c>
      <c r="H12" s="40">
        <v>64</v>
      </c>
      <c r="I12" s="40">
        <v>437</v>
      </c>
      <c r="J12" s="40">
        <v>605</v>
      </c>
      <c r="K12" s="39">
        <v>106113</v>
      </c>
      <c r="L12" s="40">
        <v>136</v>
      </c>
      <c r="M12" s="40">
        <v>108</v>
      </c>
      <c r="N12" s="40">
        <v>442</v>
      </c>
      <c r="O12" s="41">
        <v>2724</v>
      </c>
      <c r="P12" s="42">
        <v>179</v>
      </c>
      <c r="Q12" s="43">
        <f t="shared" si="0"/>
        <v>111845</v>
      </c>
      <c r="R12" s="44">
        <f>$K12 / SUM($C12:$N12)</f>
        <v>0.97403205375337332</v>
      </c>
    </row>
    <row r="13" spans="1:21" ht="24" customHeight="1" x14ac:dyDescent="0.2">
      <c r="A13" s="85"/>
      <c r="B13" s="23">
        <v>10</v>
      </c>
      <c r="C13" s="38">
        <v>99</v>
      </c>
      <c r="D13" s="40">
        <v>100</v>
      </c>
      <c r="E13" s="40">
        <v>107</v>
      </c>
      <c r="F13" s="40">
        <v>81</v>
      </c>
      <c r="G13" s="40">
        <v>227</v>
      </c>
      <c r="H13" s="40">
        <v>33</v>
      </c>
      <c r="I13" s="40">
        <v>220</v>
      </c>
      <c r="J13" s="40">
        <v>337</v>
      </c>
      <c r="K13" s="40">
        <v>175</v>
      </c>
      <c r="L13" s="39">
        <v>120574</v>
      </c>
      <c r="M13" s="40">
        <v>69</v>
      </c>
      <c r="N13" s="40">
        <v>238</v>
      </c>
      <c r="O13" s="41">
        <v>1146</v>
      </c>
      <c r="P13" s="42">
        <v>218</v>
      </c>
      <c r="Q13" s="43">
        <f t="shared" si="0"/>
        <v>123624</v>
      </c>
      <c r="R13" s="44">
        <f>$L13 / SUM($C13:$N13)</f>
        <v>0.98620971699656468</v>
      </c>
    </row>
    <row r="14" spans="1:21" ht="24" customHeight="1" x14ac:dyDescent="0.2">
      <c r="A14" s="85"/>
      <c r="B14" s="23">
        <v>11</v>
      </c>
      <c r="C14" s="38">
        <v>127</v>
      </c>
      <c r="D14" s="40">
        <v>133</v>
      </c>
      <c r="E14" s="40">
        <v>129</v>
      </c>
      <c r="F14" s="40">
        <v>111</v>
      </c>
      <c r="G14" s="40">
        <v>285</v>
      </c>
      <c r="H14" s="40">
        <v>49</v>
      </c>
      <c r="I14" s="40">
        <v>381</v>
      </c>
      <c r="J14" s="40">
        <v>433</v>
      </c>
      <c r="K14" s="40">
        <v>183</v>
      </c>
      <c r="L14" s="40">
        <v>120</v>
      </c>
      <c r="M14" s="39">
        <v>123426</v>
      </c>
      <c r="N14" s="40">
        <v>354</v>
      </c>
      <c r="O14" s="41">
        <v>2556</v>
      </c>
      <c r="P14" s="42">
        <v>196</v>
      </c>
      <c r="Q14" s="43">
        <f t="shared" si="0"/>
        <v>128483</v>
      </c>
      <c r="R14" s="44">
        <f>$M14 / SUM($C14:$N14)</f>
        <v>0.98166721015501346</v>
      </c>
    </row>
    <row r="15" spans="1:21" ht="24" customHeight="1" thickBot="1" x14ac:dyDescent="0.25">
      <c r="A15" s="85"/>
      <c r="B15" s="23">
        <v>12</v>
      </c>
      <c r="C15" s="38">
        <v>74</v>
      </c>
      <c r="D15" s="40">
        <v>96</v>
      </c>
      <c r="E15" s="40">
        <v>92</v>
      </c>
      <c r="F15" s="40">
        <v>67</v>
      </c>
      <c r="G15" s="40">
        <v>149</v>
      </c>
      <c r="H15" s="40">
        <v>40</v>
      </c>
      <c r="I15" s="40">
        <v>192</v>
      </c>
      <c r="J15" s="40">
        <v>245</v>
      </c>
      <c r="K15" s="40">
        <v>112</v>
      </c>
      <c r="L15" s="40">
        <v>54</v>
      </c>
      <c r="M15" s="40">
        <v>58</v>
      </c>
      <c r="N15" s="39">
        <v>42498</v>
      </c>
      <c r="O15" s="45">
        <v>1579</v>
      </c>
      <c r="P15" s="42">
        <v>93</v>
      </c>
      <c r="Q15" s="43">
        <f t="shared" si="0"/>
        <v>45349</v>
      </c>
      <c r="R15" s="46">
        <f>$N15 / SUM($C15:$N15)</f>
        <v>0.97300638780135995</v>
      </c>
    </row>
    <row r="16" spans="1:21" ht="24" customHeight="1" thickBot="1" x14ac:dyDescent="0.25">
      <c r="A16" s="85"/>
      <c r="B16" s="25" t="s">
        <v>0</v>
      </c>
      <c r="C16" s="47">
        <v>27504</v>
      </c>
      <c r="D16" s="48">
        <v>44475</v>
      </c>
      <c r="E16" s="48">
        <v>32819</v>
      </c>
      <c r="F16" s="48">
        <v>22201</v>
      </c>
      <c r="G16" s="48">
        <v>36889</v>
      </c>
      <c r="H16" s="48">
        <v>23686</v>
      </c>
      <c r="I16" s="48">
        <v>24291</v>
      </c>
      <c r="J16" s="48">
        <v>37525</v>
      </c>
      <c r="K16" s="48">
        <v>37939</v>
      </c>
      <c r="L16" s="48">
        <v>29610</v>
      </c>
      <c r="M16" s="48">
        <v>21477</v>
      </c>
      <c r="N16" s="48">
        <v>14382</v>
      </c>
      <c r="O16" s="49">
        <v>186637</v>
      </c>
      <c r="P16" s="50">
        <v>3916</v>
      </c>
      <c r="Q16" s="51">
        <f>SUM($C16:$P16)</f>
        <v>543351</v>
      </c>
      <c r="R16" s="52"/>
    </row>
    <row r="17" spans="1:19" ht="24" customHeight="1" thickBot="1" x14ac:dyDescent="0.25">
      <c r="B17" s="22" t="s">
        <v>3</v>
      </c>
      <c r="C17" s="53">
        <f>SUM(C$4:C$16)</f>
        <v>127581</v>
      </c>
      <c r="D17" s="54">
        <f t="shared" ref="D17:N17" si="1">SUM(D$4:D$16)</f>
        <v>240967</v>
      </c>
      <c r="E17" s="54">
        <f t="shared" si="1"/>
        <v>152705</v>
      </c>
      <c r="F17" s="54">
        <f t="shared" si="1"/>
        <v>103234</v>
      </c>
      <c r="G17" s="54">
        <f t="shared" si="1"/>
        <v>162765</v>
      </c>
      <c r="H17" s="54">
        <f t="shared" si="1"/>
        <v>137236</v>
      </c>
      <c r="I17" s="54">
        <f t="shared" si="1"/>
        <v>92758</v>
      </c>
      <c r="J17" s="54">
        <f t="shared" si="1"/>
        <v>123825</v>
      </c>
      <c r="K17" s="54">
        <f t="shared" si="1"/>
        <v>145312</v>
      </c>
      <c r="L17" s="54">
        <f t="shared" si="1"/>
        <v>150916</v>
      </c>
      <c r="M17" s="54">
        <f t="shared" si="1"/>
        <v>145455</v>
      </c>
      <c r="N17" s="54">
        <f t="shared" si="1"/>
        <v>59298</v>
      </c>
      <c r="O17" s="55">
        <f>SUM(O$4:O$16)</f>
        <v>241214</v>
      </c>
      <c r="P17" s="56">
        <f>SUM(P$4:P$16)</f>
        <v>5798</v>
      </c>
    </row>
    <row r="18" spans="1:19" s="26" customFormat="1" ht="24" customHeight="1" thickBot="1" x14ac:dyDescent="0.25">
      <c r="A18" s="14"/>
      <c r="B18" s="25" t="s">
        <v>4</v>
      </c>
      <c r="C18" s="57">
        <f>C$4 / SUM(C$4:C$16)</f>
        <v>0.7766830484163002</v>
      </c>
      <c r="D18" s="58">
        <f>D$5 / SUM(D$4:D$16)</f>
        <v>0.81131441234691892</v>
      </c>
      <c r="E18" s="58">
        <f>E$6 / SUM(E$4:E$16)</f>
        <v>0.77702760223961231</v>
      </c>
      <c r="F18" s="58">
        <f>F$7 / SUM(F$4:F$16)</f>
        <v>0.77614933064687985</v>
      </c>
      <c r="G18" s="58">
        <f>G$8 / SUM(G$4:G$16)</f>
        <v>0.76102356157650597</v>
      </c>
      <c r="H18" s="58">
        <f>H$9 / SUM(H$4:H$16)</f>
        <v>0.82439738844035093</v>
      </c>
      <c r="I18" s="58">
        <f>I$10 / SUM(I$4:I$16)</f>
        <v>0.70990103279501493</v>
      </c>
      <c r="J18" s="58">
        <f>J$11 / SUM(J$4:J$16)</f>
        <v>0.67034928326266907</v>
      </c>
      <c r="K18" s="58">
        <f>K$12 / SUM(K$4:K$16)</f>
        <v>0.73024251266240914</v>
      </c>
      <c r="L18" s="58">
        <f>L$13 / SUM(L$4:L$16)</f>
        <v>0.79894775901826176</v>
      </c>
      <c r="M18" s="58">
        <f>M$14 / SUM(M$4:M$16)</f>
        <v>0.84855109827781783</v>
      </c>
      <c r="N18" s="59">
        <f>N$15 / SUM(N$4:N$16)</f>
        <v>0.7166852170393605</v>
      </c>
      <c r="O18" s="27"/>
      <c r="P18" s="27"/>
      <c r="Q18" s="14"/>
      <c r="R18" s="14"/>
      <c r="S18" s="14"/>
    </row>
    <row r="19" spans="1:19" s="26" customFormat="1" x14ac:dyDescent="0.25">
      <c r="A19" s="14"/>
      <c r="B19" s="15"/>
      <c r="C19" s="29"/>
      <c r="D19" s="29"/>
      <c r="E19" s="29"/>
      <c r="F19" s="29"/>
      <c r="G19" s="29"/>
      <c r="H19" s="29"/>
      <c r="I19" s="29"/>
      <c r="J19" s="29"/>
      <c r="K19" s="29"/>
      <c r="L19" s="29"/>
      <c r="M19" s="29"/>
      <c r="N19" s="2"/>
      <c r="O19" s="83" t="s">
        <v>17</v>
      </c>
      <c r="P19" s="83"/>
      <c r="Q19" s="83"/>
      <c r="R19" s="83"/>
      <c r="S19" s="31">
        <f>SUM($C$4:$P$15) / SUM($C$4:$P$16)</f>
        <v>0.71237025320476177</v>
      </c>
    </row>
    <row r="20" spans="1:19" x14ac:dyDescent="0.25">
      <c r="B20" s="86" t="s">
        <v>27</v>
      </c>
      <c r="C20" s="86"/>
      <c r="D20" s="86"/>
      <c r="E20" s="86"/>
      <c r="F20" s="86"/>
      <c r="G20" s="86"/>
      <c r="H20" s="86"/>
      <c r="I20" s="86"/>
      <c r="J20" s="86"/>
      <c r="K20" s="86"/>
      <c r="L20" s="86"/>
      <c r="N20" s="83" t="s">
        <v>16</v>
      </c>
      <c r="O20" s="83"/>
      <c r="P20" s="83"/>
      <c r="Q20" s="83"/>
      <c r="R20" s="83"/>
      <c r="S20" s="31">
        <f>SUM($C$4, $D$5, $E$6, $F$7, $G$8, $H$9, $I$10, $J$11, $K$12, $L$13, $M$14, $N$15) / SUM($C$4:$N$15)</f>
        <v>0.98649451543295585</v>
      </c>
    </row>
    <row r="21" spans="1:19" x14ac:dyDescent="0.25">
      <c r="B21" s="86"/>
      <c r="C21" s="86"/>
      <c r="D21" s="86"/>
      <c r="E21" s="86"/>
      <c r="F21" s="86"/>
      <c r="G21" s="86"/>
      <c r="H21" s="86"/>
      <c r="I21" s="86"/>
      <c r="J21" s="86"/>
      <c r="K21" s="86"/>
      <c r="L21" s="86"/>
      <c r="N21" s="2"/>
      <c r="O21" s="83" t="s">
        <v>18</v>
      </c>
      <c r="P21" s="83"/>
      <c r="Q21" s="83"/>
      <c r="R21" s="83"/>
      <c r="S21" s="31">
        <f>SUM($C$4, $D$5, $E$6, $F$7, $G$8, $H$9, $I$10, $J$11, $K$12, $L$13, $M$14, $N$15) / SUM($C$4:$N$16)</f>
        <v>0.77454428970580713</v>
      </c>
    </row>
    <row r="22" spans="1:19" x14ac:dyDescent="0.25">
      <c r="B22" s="86"/>
      <c r="C22" s="86"/>
      <c r="D22" s="86"/>
      <c r="E22" s="86"/>
      <c r="F22" s="86"/>
      <c r="G22" s="86"/>
      <c r="H22" s="86"/>
      <c r="I22" s="86"/>
      <c r="J22" s="86"/>
      <c r="K22" s="86"/>
      <c r="L22" s="86"/>
      <c r="N22" s="2"/>
      <c r="O22" s="83" t="s">
        <v>13</v>
      </c>
      <c r="P22" s="83"/>
      <c r="Q22" s="83"/>
      <c r="R22" s="83"/>
      <c r="S22" s="31">
        <f>SUM(O4:O15)/SUM(O4:O16)</f>
        <v>0.22625966983674248</v>
      </c>
    </row>
    <row r="23" spans="1:19" x14ac:dyDescent="0.25">
      <c r="B23" s="86"/>
      <c r="C23" s="86"/>
      <c r="D23" s="86"/>
      <c r="E23" s="86"/>
      <c r="F23" s="86"/>
      <c r="G23" s="86"/>
      <c r="H23" s="86"/>
      <c r="I23" s="86"/>
      <c r="J23" s="86"/>
      <c r="K23" s="86"/>
      <c r="L23" s="86"/>
      <c r="N23" s="2"/>
      <c r="O23" s="83" t="s">
        <v>12</v>
      </c>
      <c r="P23" s="83"/>
      <c r="Q23" s="83"/>
      <c r="R23" s="83"/>
      <c r="S23" s="31">
        <f>SUM($P$4:$P$15)/SUM($P$4:$P$16)</f>
        <v>0.32459468782338735</v>
      </c>
    </row>
  </sheetData>
  <mergeCells count="9">
    <mergeCell ref="B1:R1"/>
    <mergeCell ref="O22:R22"/>
    <mergeCell ref="O23:R23"/>
    <mergeCell ref="C2:P2"/>
    <mergeCell ref="A4:A16"/>
    <mergeCell ref="O19:R19"/>
    <mergeCell ref="O21:R21"/>
    <mergeCell ref="N20:R20"/>
    <mergeCell ref="B20:L23"/>
  </mergeCells>
  <pageMargins left="0.7" right="0.7" top="0.75" bottom="0.75" header="0.3" footer="0.3"/>
  <pageSetup paperSize="9" scale="8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10</vt:i4>
      </vt:variant>
    </vt:vector>
  </HeadingPairs>
  <TitlesOfParts>
    <vt:vector size="21" baseType="lpstr">
      <vt:lpstr>Definitions</vt:lpstr>
      <vt:lpstr>Alba</vt:lpstr>
      <vt:lpstr>Pore</vt:lpstr>
      <vt:lpstr>Pore (lenient)</vt:lpstr>
      <vt:lpstr>Pore (stringent)</vt:lpstr>
      <vt:lpstr>Deep</vt:lpstr>
      <vt:lpstr>Deep (stringent)</vt:lpstr>
      <vt:lpstr>Alba+Pore</vt:lpstr>
      <vt:lpstr>Alba+Deep</vt:lpstr>
      <vt:lpstr>Alba+Pore+Deep</vt:lpstr>
      <vt:lpstr>Pore+Deep (extra stringent)</vt:lpstr>
      <vt:lpstr>Alba!Print_Area</vt:lpstr>
      <vt:lpstr>'Alba+Deep'!Print_Area</vt:lpstr>
      <vt:lpstr>'Alba+Pore'!Print_Area</vt:lpstr>
      <vt:lpstr>'Alba+Pore+Deep'!Print_Area</vt:lpstr>
      <vt:lpstr>Deep!Print_Area</vt:lpstr>
      <vt:lpstr>'Deep (stringent)'!Print_Area</vt:lpstr>
      <vt:lpstr>Pore!Print_Area</vt:lpstr>
      <vt:lpstr>'Pore (lenient)'!Print_Area</vt:lpstr>
      <vt:lpstr>'Pore (stringent)'!Print_Area</vt:lpstr>
      <vt:lpstr>'Pore+Deep (extra stringent)'!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Ryan Wick</cp:lastModifiedBy>
  <cp:lastPrinted>2018-05-16T10:58:54Z</cp:lastPrinted>
  <dcterms:created xsi:type="dcterms:W3CDTF">2018-05-16T04:15:45Z</dcterms:created>
  <dcterms:modified xsi:type="dcterms:W3CDTF">2018-09-03T02:25:34Z</dcterms:modified>
</cp:coreProperties>
</file>